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Z:\Repos\rem\"/>
    </mc:Choice>
  </mc:AlternateContent>
  <bookViews>
    <workbookView xWindow="0" yWindow="0" windowWidth="28800" windowHeight="12180" tabRatio="691" firstSheet="4" activeTab="14"/>
  </bookViews>
  <sheets>
    <sheet name="Table S1" sheetId="24" r:id="rId1"/>
    <sheet name="Table S2" sheetId="25" r:id="rId2"/>
    <sheet name="Table S3" sheetId="10" r:id="rId3"/>
    <sheet name="Table S4" sheetId="26" r:id="rId4"/>
    <sheet name="Table S5" sheetId="27" r:id="rId5"/>
    <sheet name="Table S6" sheetId="28" r:id="rId6"/>
    <sheet name="Table S7" sheetId="29" r:id="rId7"/>
    <sheet name="Table S8" sheetId="30" r:id="rId8"/>
    <sheet name="Table S9" sheetId="31" r:id="rId9"/>
    <sheet name="Table S10" sheetId="32" r:id="rId10"/>
    <sheet name="Table S11" sheetId="33" r:id="rId11"/>
    <sheet name="Table S12" sheetId="18" r:id="rId12"/>
    <sheet name="Table S13" sheetId="12" r:id="rId13"/>
    <sheet name="Table S14" sheetId="20" r:id="rId14"/>
    <sheet name="Table S15" sheetId="34" r:id="rId15"/>
  </sheets>
  <definedNames>
    <definedName name="OLE_LINK31" localSheetId="14">'Table S15'!$A$5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8" i="12" l="1"/>
  <c r="G98" i="12"/>
  <c r="H82" i="12"/>
  <c r="G82" i="12"/>
  <c r="H66" i="12"/>
  <c r="G66" i="12"/>
  <c r="H50" i="12"/>
  <c r="G50" i="12"/>
  <c r="H34" i="12"/>
  <c r="G34" i="12"/>
  <c r="H18" i="12"/>
  <c r="G18" i="12"/>
  <c r="H96" i="12"/>
  <c r="G96" i="12"/>
  <c r="H80" i="12"/>
  <c r="G80" i="12"/>
  <c r="H64" i="12"/>
  <c r="G64" i="12"/>
  <c r="H48" i="12"/>
  <c r="G48" i="12"/>
  <c r="H32" i="12"/>
  <c r="G32" i="12"/>
  <c r="H16" i="12"/>
  <c r="G16" i="12"/>
  <c r="H94" i="12"/>
  <c r="G94" i="12"/>
  <c r="H78" i="12"/>
  <c r="G78" i="12"/>
  <c r="H62" i="12"/>
  <c r="G62" i="12"/>
  <c r="H46" i="12"/>
  <c r="G46" i="12"/>
  <c r="H30" i="12"/>
  <c r="G30" i="12"/>
  <c r="H14" i="12"/>
  <c r="G14" i="12"/>
  <c r="F77" i="12"/>
  <c r="F78" i="12"/>
  <c r="F79" i="12"/>
  <c r="F80" i="12"/>
  <c r="F81" i="12"/>
  <c r="F82" i="12"/>
  <c r="F83" i="12"/>
  <c r="F84" i="12"/>
  <c r="F85" i="12"/>
  <c r="F86" i="12"/>
  <c r="F87" i="12"/>
  <c r="F88" i="12"/>
  <c r="F89" i="12"/>
  <c r="F90" i="12"/>
  <c r="F91" i="12"/>
  <c r="F92" i="12"/>
  <c r="F93" i="12"/>
  <c r="F94" i="12"/>
  <c r="F95" i="12"/>
  <c r="F96" i="12"/>
  <c r="F97" i="12"/>
  <c r="F98" i="12"/>
  <c r="H92" i="12"/>
  <c r="G92" i="12"/>
  <c r="H76" i="12"/>
  <c r="G76" i="12"/>
  <c r="H60" i="12"/>
  <c r="G60" i="12"/>
  <c r="H44" i="12"/>
  <c r="G44" i="12"/>
  <c r="H28" i="12"/>
  <c r="G28" i="12"/>
  <c r="H12" i="12"/>
  <c r="G12" i="12"/>
  <c r="F75" i="12"/>
  <c r="F76" i="12"/>
  <c r="H90" i="12"/>
  <c r="G90" i="12"/>
  <c r="H74" i="12"/>
  <c r="G74" i="12"/>
  <c r="H58" i="12"/>
  <c r="G58" i="12"/>
  <c r="H42" i="12"/>
  <c r="G42" i="12"/>
  <c r="H26" i="12"/>
  <c r="G26" i="12"/>
  <c r="H10" i="12"/>
  <c r="G10" i="12"/>
  <c r="H88" i="12"/>
  <c r="G88" i="12"/>
  <c r="H72" i="12"/>
  <c r="G72" i="12"/>
  <c r="H56" i="12"/>
  <c r="G56" i="12"/>
  <c r="H40" i="12"/>
  <c r="G40" i="12"/>
  <c r="H24" i="12"/>
  <c r="G24" i="12"/>
  <c r="H8" i="12"/>
  <c r="G8" i="12"/>
  <c r="F71" i="12"/>
  <c r="F72" i="12"/>
  <c r="F73" i="12"/>
  <c r="F74" i="12"/>
  <c r="H86" i="12"/>
  <c r="G86" i="12"/>
  <c r="H70" i="12"/>
  <c r="G70" i="12"/>
  <c r="H54" i="12"/>
  <c r="G54" i="12"/>
  <c r="H38" i="12"/>
  <c r="G38" i="12"/>
  <c r="H22" i="12"/>
  <c r="G22" i="12"/>
  <c r="H6" i="12"/>
  <c r="G6" i="12"/>
  <c r="H84" i="12"/>
  <c r="G84" i="12"/>
  <c r="H68" i="12"/>
  <c r="G68" i="12"/>
  <c r="H52" i="12"/>
  <c r="G52" i="12"/>
  <c r="H36" i="12"/>
  <c r="G36" i="12"/>
  <c r="H20" i="12"/>
  <c r="G20" i="12"/>
  <c r="H4" i="12"/>
  <c r="G4" i="12"/>
  <c r="F4" i="12"/>
  <c r="F5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3" i="12"/>
  <c r="F24" i="12"/>
  <c r="F25" i="12"/>
  <c r="F26" i="12"/>
  <c r="F27" i="12"/>
  <c r="F28" i="12"/>
  <c r="F29" i="12"/>
  <c r="F30" i="12"/>
  <c r="F31" i="12"/>
  <c r="F32" i="12"/>
  <c r="F33" i="12"/>
  <c r="F34" i="12"/>
  <c r="F35" i="12"/>
  <c r="F36" i="12"/>
  <c r="F37" i="12"/>
  <c r="F38" i="12"/>
  <c r="F39" i="12"/>
  <c r="F40" i="12"/>
  <c r="F41" i="12"/>
  <c r="F42" i="12"/>
  <c r="F43" i="12"/>
  <c r="F44" i="12"/>
  <c r="F45" i="12"/>
  <c r="F46" i="12"/>
  <c r="F47" i="12"/>
  <c r="F48" i="12"/>
  <c r="F49" i="12"/>
  <c r="F50" i="12"/>
  <c r="F51" i="12"/>
  <c r="F52" i="12"/>
  <c r="F53" i="12"/>
  <c r="F54" i="12"/>
  <c r="F55" i="12"/>
  <c r="F56" i="12"/>
  <c r="F57" i="12"/>
  <c r="F58" i="12"/>
  <c r="F59" i="12"/>
  <c r="F60" i="12"/>
  <c r="F61" i="12"/>
  <c r="F62" i="12"/>
  <c r="F63" i="12"/>
  <c r="F64" i="12"/>
  <c r="F65" i="12"/>
  <c r="F66" i="12"/>
  <c r="F67" i="12"/>
  <c r="F68" i="12"/>
  <c r="F69" i="12"/>
  <c r="F70" i="12"/>
  <c r="F3" i="12"/>
</calcChain>
</file>

<file path=xl/sharedStrings.xml><?xml version="1.0" encoding="utf-8"?>
<sst xmlns="http://schemas.openxmlformats.org/spreadsheetml/2006/main" count="1700" uniqueCount="505">
  <si>
    <t>SNP</t>
  </si>
  <si>
    <t>rs45604339</t>
  </si>
  <si>
    <t>rs17677991</t>
  </si>
  <si>
    <t>rs5742915</t>
  </si>
  <si>
    <t>rs7164950</t>
  </si>
  <si>
    <t>rs76219171</t>
  </si>
  <si>
    <t>rs2967355</t>
  </si>
  <si>
    <t>rs12925933</t>
  </si>
  <si>
    <t>rs3785074</t>
  </si>
  <si>
    <t>rs12932179</t>
  </si>
  <si>
    <t>rs182059586</t>
  </si>
  <si>
    <t>rs12451892</t>
  </si>
  <si>
    <t>rs59409453</t>
  </si>
  <si>
    <t>rs111527438</t>
  </si>
  <si>
    <t>rs75664430</t>
  </si>
  <si>
    <t>rs56799554</t>
  </si>
  <si>
    <t>rs144204502</t>
  </si>
  <si>
    <t>rs16978028</t>
  </si>
  <si>
    <t>rs11085072</t>
  </si>
  <si>
    <t>rs4530278</t>
  </si>
  <si>
    <t>rs8105767</t>
  </si>
  <si>
    <t>rs429358</t>
  </si>
  <si>
    <t>rs11699829</t>
  </si>
  <si>
    <t>rs1291143</t>
  </si>
  <si>
    <t>rs35640778</t>
  </si>
  <si>
    <t>rs117512405</t>
  </si>
  <si>
    <t>rs6007020</t>
  </si>
  <si>
    <t>rs3767952</t>
  </si>
  <si>
    <t>rs932002</t>
  </si>
  <si>
    <t>rs66731853</t>
  </si>
  <si>
    <t>rs139795227</t>
  </si>
  <si>
    <t>rs11579626</t>
  </si>
  <si>
    <t>rs6587577</t>
  </si>
  <si>
    <t>rs6751209</t>
  </si>
  <si>
    <t>rs2555104</t>
  </si>
  <si>
    <t>rs2230590</t>
  </si>
  <si>
    <t>rs78491606</t>
  </si>
  <si>
    <t>rs9878436</t>
  </si>
  <si>
    <t>rs13062095</t>
  </si>
  <si>
    <t>rs869785</t>
  </si>
  <si>
    <t>rs6776756</t>
  </si>
  <si>
    <t>rs10805346</t>
  </si>
  <si>
    <t>rs871134</t>
  </si>
  <si>
    <t>rs4695407</t>
  </si>
  <si>
    <t>rs2282764</t>
  </si>
  <si>
    <t>rs55747751</t>
  </si>
  <si>
    <t>rs7772289</t>
  </si>
  <si>
    <t>rs2763979</t>
  </si>
  <si>
    <t>rs9398196</t>
  </si>
  <si>
    <t>rs11769630</t>
  </si>
  <si>
    <t>rs2056726</t>
  </si>
  <si>
    <t>rs762679</t>
  </si>
  <si>
    <t>rs10112752</t>
  </si>
  <si>
    <t>rs1023767</t>
  </si>
  <si>
    <t>rs11557154</t>
  </si>
  <si>
    <t>rs4743037</t>
  </si>
  <si>
    <t>rs12412214</t>
  </si>
  <si>
    <t>rs6584579</t>
  </si>
  <si>
    <t>rs9419958</t>
  </si>
  <si>
    <t>rs939916</t>
  </si>
  <si>
    <t>rs10840270</t>
  </si>
  <si>
    <t>rs2293579</t>
  </si>
  <si>
    <t>rs611646</t>
  </si>
  <si>
    <t>rs10773176</t>
  </si>
  <si>
    <t>rs17445108</t>
  </si>
  <si>
    <t>rs10774624</t>
  </si>
  <si>
    <t>rs1907702</t>
  </si>
  <si>
    <t>rs76666449</t>
  </si>
  <si>
    <t>rs28577594</t>
  </si>
  <si>
    <t>rs1332941</t>
  </si>
  <si>
    <t>rs9600019</t>
  </si>
  <si>
    <t>rs73581419</t>
  </si>
  <si>
    <t>rs113525195</t>
  </si>
  <si>
    <t>rs2977608</t>
  </si>
  <si>
    <t>rs188918174</t>
  </si>
  <si>
    <t>rs185174247</t>
  </si>
  <si>
    <t>rs137901416</t>
  </si>
  <si>
    <t>rs10768683</t>
  </si>
  <si>
    <t>rs11991877</t>
  </si>
  <si>
    <t>rs145114957</t>
  </si>
  <si>
    <t>rs1957937</t>
  </si>
  <si>
    <t>rs41269079</t>
  </si>
  <si>
    <t>rs77231040</t>
  </si>
  <si>
    <t>F</t>
  </si>
  <si>
    <t>rs1003322</t>
  </si>
  <si>
    <t>A</t>
  </si>
  <si>
    <t>C</t>
  </si>
  <si>
    <t>G</t>
  </si>
  <si>
    <t>T</t>
  </si>
  <si>
    <t>rs10845387</t>
  </si>
  <si>
    <t>rs10905255</t>
  </si>
  <si>
    <t>rs11117354</t>
  </si>
  <si>
    <t>rs112394943</t>
  </si>
  <si>
    <t>rs11584821</t>
  </si>
  <si>
    <t>rs116863223</t>
  </si>
  <si>
    <t>rs117034449</t>
  </si>
  <si>
    <t>rs117407747</t>
  </si>
  <si>
    <t>rs12369950</t>
  </si>
  <si>
    <t>rs13230646</t>
  </si>
  <si>
    <t>rs139669835</t>
  </si>
  <si>
    <t>rs142426306</t>
  </si>
  <si>
    <t>rs143190905</t>
  </si>
  <si>
    <t>rs150150565</t>
  </si>
  <si>
    <t>rs1985369</t>
  </si>
  <si>
    <t>rs28502153</t>
  </si>
  <si>
    <t>rs3093888</t>
  </si>
  <si>
    <t>rs3891167</t>
  </si>
  <si>
    <t>rs41304832</t>
  </si>
  <si>
    <t>rs4498805</t>
  </si>
  <si>
    <t>rs4724</t>
  </si>
  <si>
    <t>rs6054257</t>
  </si>
  <si>
    <t>rs61748181</t>
  </si>
  <si>
    <t>rs6536702</t>
  </si>
  <si>
    <t>rs6659669</t>
  </si>
  <si>
    <t>rs6669563</t>
  </si>
  <si>
    <t>rs6881568</t>
  </si>
  <si>
    <t>rs7099229</t>
  </si>
  <si>
    <t>rs7209057</t>
  </si>
  <si>
    <t>rs7221585</t>
  </si>
  <si>
    <t>rs7790856</t>
  </si>
  <si>
    <t>rs80324517</t>
  </si>
  <si>
    <t>rs8102497</t>
  </si>
  <si>
    <t>rs9955360</t>
  </si>
  <si>
    <t>Exposure</t>
  </si>
  <si>
    <t>Outcome</t>
  </si>
  <si>
    <t>OR</t>
  </si>
  <si>
    <t>LTL</t>
  </si>
  <si>
    <t>Outcome</t>
    <phoneticPr fontId="6" type="noConversion"/>
  </si>
  <si>
    <t>Variable</t>
    <phoneticPr fontId="6" type="noConversion"/>
  </si>
  <si>
    <t>MVMR</t>
    <phoneticPr fontId="6" type="noConversion"/>
  </si>
  <si>
    <t>SE</t>
    <phoneticPr fontId="6" type="noConversion"/>
  </si>
  <si>
    <t>IVW</t>
    <phoneticPr fontId="6" type="noConversion"/>
  </si>
  <si>
    <t>MR-LASSO</t>
    <phoneticPr fontId="6" type="noConversion"/>
  </si>
  <si>
    <t>Adjusted for BMI</t>
    <phoneticPr fontId="6" type="noConversion"/>
  </si>
  <si>
    <t>Adjusted for insomnia</t>
    <phoneticPr fontId="6" type="noConversion"/>
  </si>
  <si>
    <t>Adjusted for all</t>
    <phoneticPr fontId="6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6" type="noConversion"/>
  </si>
  <si>
    <t>Pleiotropy test</t>
    <phoneticPr fontId="7" type="noConversion"/>
  </si>
  <si>
    <t>Heterogeneity test</t>
    <phoneticPr fontId="7" type="noConversion"/>
  </si>
  <si>
    <t>Outcomes</t>
    <phoneticPr fontId="7" type="noConversion"/>
  </si>
  <si>
    <t>Q-value</t>
    <phoneticPr fontId="7" type="noConversion"/>
  </si>
  <si>
    <t>Q-df</t>
    <phoneticPr fontId="7" type="noConversion"/>
  </si>
  <si>
    <t xml:space="preserve"> Q-pval</t>
    <phoneticPr fontId="7" type="noConversion"/>
  </si>
  <si>
    <t>SE</t>
    <phoneticPr fontId="7" type="noConversion"/>
  </si>
  <si>
    <t>Intercept</t>
    <phoneticPr fontId="7" type="noConversion"/>
  </si>
  <si>
    <t>MR-Egger</t>
    <phoneticPr fontId="7" type="noConversion"/>
  </si>
  <si>
    <t>Inverse-variance weighted</t>
    <phoneticPr fontId="7" type="noConversion"/>
  </si>
  <si>
    <t>&lt;0.01</t>
    <phoneticPr fontId="7" type="noConversion"/>
  </si>
  <si>
    <t>effect allele</t>
    <phoneticPr fontId="11" type="noConversion"/>
  </si>
  <si>
    <t>other allele</t>
    <phoneticPr fontId="11" type="noConversion"/>
  </si>
  <si>
    <t>beta.exposure</t>
  </si>
  <si>
    <t>se.exposure</t>
  </si>
  <si>
    <t>pval.exposure</t>
  </si>
  <si>
    <t>eaf.exposure</t>
  </si>
  <si>
    <t>beta.outcome</t>
  </si>
  <si>
    <t>se.outcome</t>
  </si>
  <si>
    <t>pval.outcome</t>
  </si>
  <si>
    <t>rs12619538</t>
  </si>
  <si>
    <t>rs1105407</t>
  </si>
  <si>
    <t>rs38664</t>
  </si>
  <si>
    <t>rs76094497</t>
  </si>
  <si>
    <t>rs10977183</t>
  </si>
  <si>
    <t>rs10024820</t>
  </si>
  <si>
    <t>rs565783711</t>
  </si>
  <si>
    <t>rs6873104</t>
  </si>
  <si>
    <t>rs11746381</t>
  </si>
  <si>
    <t>rs79755767</t>
  </si>
  <si>
    <t>rs113490934</t>
  </si>
  <si>
    <t>rs8006485</t>
  </si>
  <si>
    <t>rs6969930</t>
  </si>
  <si>
    <t>rs131794</t>
  </si>
  <si>
    <t>rs11866592</t>
  </si>
  <si>
    <t>rs113119217</t>
  </si>
  <si>
    <t>rs965109</t>
  </si>
  <si>
    <t>rs10936598</t>
  </si>
  <si>
    <t>rs7726159</t>
  </si>
  <si>
    <t>Adjusted for current tobacco smoking</t>
    <phoneticPr fontId="6" type="noConversion"/>
  </si>
  <si>
    <t>MR-PRESSO</t>
    <phoneticPr fontId="6" type="noConversion"/>
  </si>
  <si>
    <t xml:space="preserve">Raw </t>
    <phoneticPr fontId="6" type="noConversion"/>
  </si>
  <si>
    <t>Outlier-corrected</t>
    <phoneticPr fontId="6" type="noConversion"/>
  </si>
  <si>
    <t>MR-Egger</t>
    <phoneticPr fontId="6" type="noConversion"/>
  </si>
  <si>
    <t>Method</t>
    <phoneticPr fontId="6" type="noConversion"/>
  </si>
  <si>
    <t>Q-value</t>
    <phoneticPr fontId="6" type="noConversion"/>
  </si>
  <si>
    <t>Q-df</t>
    <phoneticPr fontId="6" type="noConversion"/>
  </si>
  <si>
    <t>Q-pval</t>
    <phoneticPr fontId="6" type="noConversion"/>
  </si>
  <si>
    <t xml:space="preserve">Heterogeneity test   </t>
    <phoneticPr fontId="6" type="noConversion"/>
  </si>
  <si>
    <t>Egger-intercep</t>
    <phoneticPr fontId="6" type="noConversion"/>
  </si>
  <si>
    <t>Pleiotropy test</t>
    <phoneticPr fontId="6" type="noConversion"/>
  </si>
  <si>
    <t>&lt;0.001</t>
    <phoneticPr fontId="6" type="noConversion"/>
  </si>
  <si>
    <t xml:space="preserve"> </t>
    <phoneticPr fontId="7" type="noConversion"/>
  </si>
  <si>
    <t>SD</t>
    <phoneticPr fontId="6" type="noConversion"/>
  </si>
  <si>
    <t>NA</t>
    <phoneticPr fontId="6" type="noConversion"/>
  </si>
  <si>
    <t>Traits</t>
    <phoneticPr fontId="13" type="noConversion"/>
  </si>
  <si>
    <t>LTL</t>
    <phoneticPr fontId="13" type="noConversion"/>
  </si>
  <si>
    <t>BMI</t>
    <phoneticPr fontId="13" type="noConversion"/>
  </si>
  <si>
    <t>PID</t>
    <phoneticPr fontId="13" type="noConversion"/>
  </si>
  <si>
    <t xml:space="preserve">Ancestry </t>
    <phoneticPr fontId="13" type="noConversion"/>
  </si>
  <si>
    <t>Sample size</t>
    <phoneticPr fontId="13" type="noConversion"/>
  </si>
  <si>
    <t>GWAS ID</t>
    <phoneticPr fontId="13" type="noConversion"/>
  </si>
  <si>
    <t>Exposures</t>
    <phoneticPr fontId="13" type="noConversion"/>
  </si>
  <si>
    <t>Outcomes</t>
    <phoneticPr fontId="13" type="noConversion"/>
  </si>
  <si>
    <t xml:space="preserve">Number of SNPs </t>
    <phoneticPr fontId="13" type="noConversion"/>
  </si>
  <si>
    <t>European</t>
    <phoneticPr fontId="13" type="noConversion"/>
  </si>
  <si>
    <t>ieu-b-4879</t>
    <phoneticPr fontId="13" type="noConversion"/>
  </si>
  <si>
    <t>Data source</t>
    <phoneticPr fontId="13" type="noConversion"/>
  </si>
  <si>
    <t>PCOS</t>
    <phoneticPr fontId="13" type="noConversion"/>
  </si>
  <si>
    <t>POI</t>
    <phoneticPr fontId="13" type="noConversion"/>
  </si>
  <si>
    <t>PMS</t>
    <phoneticPr fontId="13" type="noConversion"/>
  </si>
  <si>
    <t>UK Biobank</t>
    <phoneticPr fontId="13" type="noConversion"/>
  </si>
  <si>
    <t>Current tobacco smoking</t>
    <phoneticPr fontId="13" type="noConversion"/>
  </si>
  <si>
    <t xml:space="preserve">Alcohol consumption </t>
    <phoneticPr fontId="13" type="noConversion"/>
  </si>
  <si>
    <t>Sleeplessness/insomnia</t>
    <phoneticPr fontId="13" type="noConversion"/>
  </si>
  <si>
    <t>MRC-IEU</t>
    <phoneticPr fontId="13" type="noConversion"/>
  </si>
  <si>
    <t>ukb-b-223</t>
    <phoneticPr fontId="13" type="noConversion"/>
  </si>
  <si>
    <t>Author (year)</t>
    <phoneticPr fontId="13" type="noConversion"/>
  </si>
  <si>
    <t>Codd et al. (2021)</t>
    <phoneticPr fontId="13" type="noConversion"/>
  </si>
  <si>
    <t>Ben Elsworth et al. (2018)</t>
    <phoneticPr fontId="13" type="noConversion"/>
  </si>
  <si>
    <t>Neale Lab</t>
    <phoneticPr fontId="13" type="noConversion"/>
  </si>
  <si>
    <t>ukb-a-25</t>
    <phoneticPr fontId="13" type="noConversion"/>
  </si>
  <si>
    <t>ukb-a-248</t>
    <phoneticPr fontId="13" type="noConversion"/>
  </si>
  <si>
    <t>ukb-a-13</t>
    <phoneticPr fontId="13" type="noConversion"/>
  </si>
  <si>
    <t>NA. (2021)</t>
    <phoneticPr fontId="13" type="noConversion"/>
  </si>
  <si>
    <t>Neale et al. (2017)</t>
    <phoneticPr fontId="13" type="noConversion"/>
  </si>
  <si>
    <t>finn-b-N14_FEMALEGENINF</t>
    <phoneticPr fontId="13" type="noConversion"/>
  </si>
  <si>
    <t>Menorrhagia</t>
    <phoneticPr fontId="13" type="noConversion"/>
  </si>
  <si>
    <t>Oligomenorrhoea</t>
    <phoneticPr fontId="13" type="noConversion"/>
  </si>
  <si>
    <t>Adenomyosis</t>
    <phoneticPr fontId="13" type="noConversion"/>
  </si>
  <si>
    <t xml:space="preserve">Ovarian endometrioma </t>
    <phoneticPr fontId="13" type="noConversion"/>
  </si>
  <si>
    <t xml:space="preserve">Infertility </t>
    <phoneticPr fontId="13" type="noConversion"/>
  </si>
  <si>
    <t>FinnGen</t>
    <phoneticPr fontId="13" type="noConversion"/>
  </si>
  <si>
    <t>finngen_R10_N14_MENORRHAGIA</t>
    <phoneticPr fontId="13" type="noConversion"/>
  </si>
  <si>
    <t>NA. (2023)</t>
    <phoneticPr fontId="13" type="noConversion"/>
  </si>
  <si>
    <t>finngen_R10_N14_FEMALEINFERT</t>
    <phoneticPr fontId="13" type="noConversion"/>
  </si>
  <si>
    <t>finngen_R10_N14_ENDOMETRIOSIS_UTERUS</t>
  </si>
  <si>
    <t>finngen_R10_N14_OLIGOMEN</t>
    <phoneticPr fontId="13" type="noConversion"/>
  </si>
  <si>
    <t>finngen_R10_E4_OVARFAIL</t>
    <phoneticPr fontId="13" type="noConversion"/>
  </si>
  <si>
    <t>finngen_R10_E4_PCOS_BROAD</t>
  </si>
  <si>
    <t>finngen_R10_N14_PREMENSTSYNDROM</t>
    <phoneticPr fontId="13" type="noConversion"/>
  </si>
  <si>
    <t>finngen_R10_N14_ENDOMETRIOSIS_OVARY</t>
    <phoneticPr fontId="13" type="noConversion"/>
  </si>
  <si>
    <t>Abbreviations: SNPs: single nucleotide polymorphisms; GWAS: genome-wide association studies; LTL: leukocyte telomere length; BMI: body mass index; PID: pelvic inflammatory disease; PCOS: polycystic ovary syndrome; POI: premature ovarian insufficiency; PMS: premenstrual syndrome.</t>
    <phoneticPr fontId="13" type="noConversion"/>
  </si>
  <si>
    <t>R2（%）</t>
  </si>
  <si>
    <t>Table S1. Details of individual studies included in Mendelian randomization analyses.</t>
    <phoneticPr fontId="13" type="noConversion"/>
  </si>
  <si>
    <t>effect allele</t>
    <phoneticPr fontId="6" type="noConversion"/>
  </si>
  <si>
    <t>other allele</t>
    <phoneticPr fontId="6" type="noConversion"/>
  </si>
  <si>
    <t>R2(%)</t>
  </si>
  <si>
    <t>rs62358716</t>
  </si>
  <si>
    <t>rs498428</t>
  </si>
  <si>
    <t>rs138830254</t>
  </si>
  <si>
    <t>rs3754931</t>
  </si>
  <si>
    <t>rs8181588</t>
  </si>
  <si>
    <t>rs4425589</t>
  </si>
  <si>
    <t>rs2034809</t>
  </si>
  <si>
    <t>rs76153418</t>
  </si>
  <si>
    <t>rs7103964</t>
  </si>
  <si>
    <t>rs111572422</t>
  </si>
  <si>
    <t>rs141120064</t>
  </si>
  <si>
    <t>rs4868800</t>
  </si>
  <si>
    <t>rs6092143</t>
  </si>
  <si>
    <t>rs73155970</t>
  </si>
  <si>
    <t>rs1828079</t>
  </si>
  <si>
    <t>rs17687475</t>
  </si>
  <si>
    <t>rs71513271</t>
  </si>
  <si>
    <t>rs56336426</t>
  </si>
  <si>
    <t>rs28789138</t>
  </si>
  <si>
    <t>rs145904713</t>
  </si>
  <si>
    <t>rs13011030</t>
  </si>
  <si>
    <t>rs147236067</t>
  </si>
  <si>
    <t>rs6540280</t>
  </si>
  <si>
    <t>rs41300136</t>
  </si>
  <si>
    <t>rs72700555</t>
  </si>
  <si>
    <t>rs1021317</t>
  </si>
  <si>
    <t>rs62047127</t>
  </si>
  <si>
    <t>rs920435</t>
  </si>
  <si>
    <t>rs7728894</t>
  </si>
  <si>
    <t>rs34532804</t>
  </si>
  <si>
    <t>rs4768953</t>
  </si>
  <si>
    <t>rs11580857</t>
  </si>
  <si>
    <t>rs2277339</t>
  </si>
  <si>
    <t>rs113470730</t>
  </si>
  <si>
    <t>rs1936789</t>
  </si>
  <si>
    <t>rs9851021</t>
  </si>
  <si>
    <t>rs56318008</t>
  </si>
  <si>
    <t>rs56119508</t>
  </si>
  <si>
    <t>rs6955920</t>
  </si>
  <si>
    <t>rs3803361</t>
  </si>
  <si>
    <t>rs9627565</t>
  </si>
  <si>
    <t>rs2421985</t>
  </si>
  <si>
    <t>rs112636893</t>
  </si>
  <si>
    <t>rs6705668</t>
  </si>
  <si>
    <t>rs116715658</t>
  </si>
  <si>
    <t>rs4855037</t>
  </si>
  <si>
    <t>rs2372362</t>
  </si>
  <si>
    <t>rs73236104</t>
  </si>
  <si>
    <t>rs117479060</t>
  </si>
  <si>
    <t>rs77567232</t>
  </si>
  <si>
    <t>rs205766</t>
  </si>
  <si>
    <t>rs4954387</t>
  </si>
  <si>
    <t>rs3767137</t>
  </si>
  <si>
    <t>rs12612120</t>
  </si>
  <si>
    <t>rs78378222</t>
  </si>
  <si>
    <t>rs9263475</t>
  </si>
  <si>
    <t>rs111550108</t>
  </si>
  <si>
    <t>rs74636305</t>
  </si>
  <si>
    <t>rs1735537</t>
  </si>
  <si>
    <t>rs954238</t>
  </si>
  <si>
    <t>rs75731980</t>
  </si>
  <si>
    <t>rs7959150</t>
  </si>
  <si>
    <t>rs6025</t>
  </si>
  <si>
    <t>rs11031005</t>
  </si>
  <si>
    <t>Power</t>
    <phoneticPr fontId="6" type="noConversion"/>
  </si>
  <si>
    <t>Table S4. Detailed information for 64 SNPs as genetic instrumental variants on menorrhagia and LTL.</t>
    <phoneticPr fontId="6" type="noConversion"/>
  </si>
  <si>
    <t>effect  allele</t>
    <phoneticPr fontId="6" type="noConversion"/>
  </si>
  <si>
    <t>other allele</t>
  </si>
  <si>
    <t>F</t>
    <phoneticPr fontId="6" type="noConversion"/>
  </si>
  <si>
    <t>R2(%)</t>
    <phoneticPr fontId="6" type="noConversion"/>
  </si>
  <si>
    <t>rs77655118</t>
  </si>
  <si>
    <t>rs17520628</t>
  </si>
  <si>
    <t>rs17383368</t>
  </si>
  <si>
    <t>rs7004885</t>
  </si>
  <si>
    <t>rs580140</t>
  </si>
  <si>
    <t>rs6828372</t>
  </si>
  <si>
    <t>rs9920104</t>
  </si>
  <si>
    <t>rs592858</t>
  </si>
  <si>
    <t>rs9504181</t>
  </si>
  <si>
    <t>rs9550124</t>
  </si>
  <si>
    <t>rs61985110</t>
  </si>
  <si>
    <t>rs41303572</t>
  </si>
  <si>
    <t>Table S5. Detailed information for 12 SNPs as genetic instrumental variants on oligomenorrheal and LTL.</t>
    <phoneticPr fontId="6" type="noConversion"/>
  </si>
  <si>
    <t>rs113335503</t>
  </si>
  <si>
    <t>rs3738196</t>
  </si>
  <si>
    <t>rs117535066</t>
  </si>
  <si>
    <t>rs62262061</t>
  </si>
  <si>
    <t>rs4128297</t>
  </si>
  <si>
    <t>rs4727951</t>
  </si>
  <si>
    <t>rs67822180</t>
  </si>
  <si>
    <t>rs4145890</t>
  </si>
  <si>
    <t>rs806349</t>
  </si>
  <si>
    <t>rs61175078</t>
  </si>
  <si>
    <t>rs12378477</t>
  </si>
  <si>
    <t>rs34643691</t>
  </si>
  <si>
    <t>rs62123096</t>
  </si>
  <si>
    <t>rs145191588</t>
    <phoneticPr fontId="6" type="noConversion"/>
  </si>
  <si>
    <t>rs13130561</t>
  </si>
  <si>
    <t>rs141729694</t>
  </si>
  <si>
    <t>rs190725664</t>
  </si>
  <si>
    <t>rs6940919</t>
  </si>
  <si>
    <t>rs78883567</t>
  </si>
  <si>
    <t>rs6487543</t>
  </si>
  <si>
    <t>rs7634507</t>
  </si>
  <si>
    <t>rs12545112</t>
  </si>
  <si>
    <t>rs147230474</t>
  </si>
  <si>
    <t>rs190871356</t>
  </si>
  <si>
    <t>rs8025072</t>
  </si>
  <si>
    <t>rs2800709</t>
  </si>
  <si>
    <t>rs10917151</t>
  </si>
  <si>
    <t>rs13211170</t>
  </si>
  <si>
    <t>rs79822230</t>
  </si>
  <si>
    <t>rs72912691</t>
  </si>
  <si>
    <t>rs140030985</t>
  </si>
  <si>
    <t>rs17718444</t>
  </si>
  <si>
    <t>rs35937600</t>
  </si>
  <si>
    <t>rs12469225</t>
  </si>
  <si>
    <t>rs237467</t>
  </si>
  <si>
    <t>rs11778659</t>
  </si>
  <si>
    <t>rs117657654</t>
  </si>
  <si>
    <t>rs10899590</t>
  </si>
  <si>
    <t>rs58053835</t>
  </si>
  <si>
    <t>rs11691134</t>
  </si>
  <si>
    <t>rs6480728</t>
  </si>
  <si>
    <t>rs6461873</t>
  </si>
  <si>
    <t>rs10965153</t>
  </si>
  <si>
    <t>rs72648445</t>
  </si>
  <si>
    <t>rs1011397</t>
  </si>
  <si>
    <t>rs4988988</t>
  </si>
  <si>
    <t>rs73733068</t>
  </si>
  <si>
    <t>rs73218097</t>
  </si>
  <si>
    <t>rs150811371</t>
  </si>
  <si>
    <t>rs151297408</t>
  </si>
  <si>
    <t>rs7211380</t>
  </si>
  <si>
    <t>rs9680539</t>
  </si>
  <si>
    <t>rs6020193</t>
  </si>
  <si>
    <t>rs7255471</t>
  </si>
  <si>
    <t>rs4849124</t>
  </si>
  <si>
    <t>rs146302172</t>
  </si>
  <si>
    <t>rs12734818</t>
  </si>
  <si>
    <t>rs113936637</t>
  </si>
  <si>
    <t>rs8010344</t>
  </si>
  <si>
    <t>rs4662538</t>
  </si>
  <si>
    <t>rs4804088</t>
  </si>
  <si>
    <t>rs3757639</t>
  </si>
  <si>
    <t>rs56091846</t>
  </si>
  <si>
    <t>rs4593176</t>
  </si>
  <si>
    <t>rs4980793</t>
  </si>
  <si>
    <t>rs13205183</t>
  </si>
  <si>
    <t>rs113430630</t>
  </si>
  <si>
    <t>rs6826167</t>
  </si>
  <si>
    <t>rs602924</t>
  </si>
  <si>
    <t>rs1468588</t>
  </si>
  <si>
    <t>rs11776952</t>
  </si>
  <si>
    <t>rs12213593</t>
  </si>
  <si>
    <t>rs62440680</t>
  </si>
  <si>
    <t>rs143249777</t>
  </si>
  <si>
    <t>rs749749</t>
  </si>
  <si>
    <t>rs12317475</t>
  </si>
  <si>
    <t>rs11031718</t>
  </si>
  <si>
    <t>rs2164983</t>
  </si>
  <si>
    <t>rs286701</t>
  </si>
  <si>
    <t>rs1023692</t>
  </si>
  <si>
    <t>rs57439315</t>
  </si>
  <si>
    <t>rs140993356</t>
  </si>
  <si>
    <t>rs12371088</t>
  </si>
  <si>
    <t>rs851984</t>
  </si>
  <si>
    <t>rs2779747</t>
  </si>
  <si>
    <t>rs61778046</t>
  </si>
  <si>
    <t>rs58415480</t>
  </si>
  <si>
    <t>rs4516787</t>
  </si>
  <si>
    <t>Table S6. Detailed information for 29 SNPs as genetic instrumental variants on adenomyosis and LTL.</t>
    <phoneticPr fontId="6" type="noConversion"/>
  </si>
  <si>
    <t>Table S7. Detailed information for 29 SNPs as genetic instrumental variants on ovarian endometrioma and LTL.</t>
    <phoneticPr fontId="6" type="noConversion"/>
  </si>
  <si>
    <t>rs139565855</t>
  </si>
  <si>
    <t>rs12715376</t>
  </si>
  <si>
    <t>rs337114</t>
  </si>
  <si>
    <t>rs9870713</t>
  </si>
  <si>
    <t>rs313978</t>
  </si>
  <si>
    <t>rs191101443</t>
  </si>
  <si>
    <t>rs571747839</t>
  </si>
  <si>
    <t>rs6470619</t>
  </si>
  <si>
    <t>rs723977</t>
  </si>
  <si>
    <t>rs111418094</t>
  </si>
  <si>
    <t>rs62128021</t>
  </si>
  <si>
    <t>rs4843090</t>
  </si>
  <si>
    <t>rs1424035</t>
  </si>
  <si>
    <t>rs73527055</t>
  </si>
  <si>
    <t>rs11073495</t>
  </si>
  <si>
    <t>rs9624878</t>
  </si>
  <si>
    <t>rs10503673</t>
  </si>
  <si>
    <t>rs8032552</t>
  </si>
  <si>
    <t>rs55938609</t>
  </si>
  <si>
    <t>rs584336</t>
  </si>
  <si>
    <t>rs4735131</t>
  </si>
  <si>
    <t>Table S8. Detailed information for 22 SNPs as genetic instrumental variants on infertility and LTL.</t>
    <phoneticPr fontId="6" type="noConversion"/>
  </si>
  <si>
    <t>rs9685229</t>
  </si>
  <si>
    <t>rs72732546</t>
  </si>
  <si>
    <t>rs9876081</t>
  </si>
  <si>
    <t>rs117237227</t>
  </si>
  <si>
    <t>rs11662262</t>
  </si>
  <si>
    <t>rs2740433</t>
  </si>
  <si>
    <t>rs7026071</t>
  </si>
  <si>
    <t>rs62490935</t>
  </si>
  <si>
    <t>rs1784692</t>
  </si>
  <si>
    <t>rs17880096</t>
  </si>
  <si>
    <t>rs62237573</t>
  </si>
  <si>
    <t>rs4404217</t>
  </si>
  <si>
    <t>Table S9. Detailed information for 12 SNPs as genetic instrumental variants on PCOS and LTL.</t>
    <phoneticPr fontId="6" type="noConversion"/>
  </si>
  <si>
    <t>rs147896048</t>
  </si>
  <si>
    <t>rs117804920</t>
  </si>
  <si>
    <t>rs17332777</t>
  </si>
  <si>
    <t>rs62060104</t>
  </si>
  <si>
    <t>rs61953486</t>
  </si>
  <si>
    <t>rs117089593</t>
  </si>
  <si>
    <t>rs12467660</t>
  </si>
  <si>
    <t>rs555460025</t>
  </si>
  <si>
    <t>Table S10. Detailed information for 8 SNPs as genetic instrumental variants on POI and LTL.</t>
    <phoneticPr fontId="6" type="noConversion"/>
  </si>
  <si>
    <t>rs143578710</t>
  </si>
  <si>
    <t>rs9364281</t>
  </si>
  <si>
    <t>rs72804852</t>
  </si>
  <si>
    <t>Table S11. Detailed information for 3 SNPs as genetic instrumental variants on PMS and LTL.</t>
    <phoneticPr fontId="6" type="noConversion"/>
  </si>
  <si>
    <t>Infertility</t>
  </si>
  <si>
    <t>Infertility</t>
    <phoneticPr fontId="7" type="noConversion"/>
  </si>
  <si>
    <t>Menorrhagia</t>
  </si>
  <si>
    <t>Menorrhagia</t>
    <phoneticPr fontId="6" type="noConversion"/>
  </si>
  <si>
    <t>Oligomenorrhea</t>
  </si>
  <si>
    <t>Oligomenorrhea</t>
    <phoneticPr fontId="6" type="noConversion"/>
  </si>
  <si>
    <t>Adenomyosis</t>
  </si>
  <si>
    <t>Adenomyosis</t>
    <phoneticPr fontId="6" type="noConversion"/>
  </si>
  <si>
    <t>PCOS</t>
  </si>
  <si>
    <t>PCOS</t>
    <phoneticPr fontId="6" type="noConversion"/>
  </si>
  <si>
    <t>POI</t>
  </si>
  <si>
    <t>POI</t>
    <phoneticPr fontId="6" type="noConversion"/>
  </si>
  <si>
    <t>PMS</t>
  </si>
  <si>
    <t>PMS</t>
    <phoneticPr fontId="6" type="noConversion"/>
  </si>
  <si>
    <t xml:space="preserve">Ovarian endometrioma </t>
  </si>
  <si>
    <t>Adjusted for PID</t>
    <phoneticPr fontId="6" type="noConversion"/>
  </si>
  <si>
    <t xml:space="preserve">Adjusted for alcohol consumption </t>
    <phoneticPr fontId="6" type="noConversion"/>
  </si>
  <si>
    <t>95%LCI</t>
    <phoneticPr fontId="6" type="noConversion"/>
  </si>
  <si>
    <t>95%UCI</t>
    <phoneticPr fontId="6" type="noConversion"/>
  </si>
  <si>
    <t>Beta</t>
    <phoneticPr fontId="6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7" type="noConversion"/>
  </si>
  <si>
    <t>Table S3. The statistics power of casual relationship of LTL on female reproductive endocrine diseases with MR analysis</t>
    <phoneticPr fontId="6" type="noConversion"/>
  </si>
  <si>
    <r>
      <t xml:space="preserve">Abbreviations: SNP: single nucleotide polymorphism; beta.exposure: beta of the SNP in expsure; se.exposure: standard error of the SNP in exposure; pval.exposure: 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-value of the SNP in exposure; eaf.exposure: the effect allele frequency in exposure; beta.outcome: beta of the SNP in outcome; se.outcome: standard error of the SNP in outcome; pval.outcome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of the SNP in outcome;  F: F-statistic; R2(%): the proportion of exposure variance explained by SNPs.</t>
    </r>
    <phoneticPr fontId="6" type="noConversion"/>
  </si>
  <si>
    <r>
      <t xml:space="preserve">MR-PRESSO: Mendelian randomization pleiotropy residual sum and outlier; SE: standard error; Q-value, the statistics of Cochran's Q test; Q-df: the degree of freedom of Cochran's Q test; Q-pval: the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of Cochran's Q test; SD: standard deviation.</t>
    </r>
    <phoneticPr fontId="7" type="noConversion"/>
  </si>
  <si>
    <t>MVMR, multivariable Mendelian randomization; SE, standard error; OR, odds ratio; 95%LCI: lower limit of 95% confidence interval of OR; 95%UCI: upper limit of 95% confidence interval of OR.</t>
    <phoneticPr fontId="6" type="noConversion"/>
  </si>
  <si>
    <r>
      <t xml:space="preserve">MVMR, multivariable Mendelian randomization; SE: standard error; Q-value, the statistics of Cochran's Q test; Q-df: the degree of freedom of Cochran's Q test; Q-pval: the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of Cochran's Q test.</t>
    </r>
    <phoneticPr fontId="6" type="noConversion"/>
  </si>
  <si>
    <t>Sex</t>
    <phoneticPr fontId="13" type="noConversion"/>
  </si>
  <si>
    <t>Males and Females</t>
    <phoneticPr fontId="13" type="noConversion"/>
  </si>
  <si>
    <t>Females</t>
    <phoneticPr fontId="13" type="noConversion"/>
  </si>
  <si>
    <t>Table S12. Sensitivity analysis of the casual associations between LTL and female reproductive endocrine diseases.</t>
    <phoneticPr fontId="6" type="noConversion"/>
  </si>
  <si>
    <t>Table S13. Causal relationship of LTL on female reproductive endocrine diseases with  multivariable MR analysis.</t>
    <phoneticPr fontId="6" type="noConversion"/>
  </si>
  <si>
    <t>Table S14. Sensitivity analysis of the casual associations between LTL and female reproductive endocrine diseases based on MVMR analysis.</t>
    <phoneticPr fontId="6" type="noConversion"/>
  </si>
  <si>
    <t>Table S2. Detailed information for 136 SNPs as genetic instrumental variants on LTL and female reproductive endocrine diseases.</t>
    <phoneticPr fontId="6" type="noConversion"/>
  </si>
  <si>
    <r>
      <t xml:space="preserve">Abbreviations: SNP: single nucleotide polymorphism; beta.exposure: beta of the SNP in expsure; se.exposure: standard error of the SNP in exposure; pval.exposure: 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-value of the SNP in exposure; eaf.exposure: the effect allele frequency in exposure; </t>
    </r>
    <r>
      <rPr>
        <sz val="11"/>
        <color theme="1"/>
        <rFont val="Times New Roman"/>
        <family val="1"/>
      </rPr>
      <t>F: F-statistic; R2(%): the proportion of exposure variance explained by SNPs.</t>
    </r>
    <phoneticPr fontId="7" type="noConversion"/>
  </si>
  <si>
    <t>Oligomenorrhoea</t>
  </si>
  <si>
    <t>Ovarian endometrioma</t>
  </si>
  <si>
    <t>Event</t>
    <phoneticPr fontId="6" type="noConversion"/>
  </si>
  <si>
    <t>Median age at first event (years)</t>
    <phoneticPr fontId="6" type="noConversion"/>
  </si>
  <si>
    <t>Table S15. Median age at first event in case subjects.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000_ "/>
    <numFmt numFmtId="165" formatCode="0.000000_);[Red]\(0.000000\)"/>
    <numFmt numFmtId="166" formatCode="0.000_ "/>
    <numFmt numFmtId="167" formatCode="0_);[Red]\(0\)"/>
    <numFmt numFmtId="168" formatCode="0.00_ "/>
  </numFmts>
  <fonts count="15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0"/>
      <color theme="1"/>
      <name val="Times New Roman"/>
      <family val="1"/>
    </font>
    <font>
      <sz val="9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name val="宋体"/>
      <family val="3"/>
      <charset val="134"/>
    </font>
    <font>
      <sz val="9"/>
      <name val="Calibri"/>
      <family val="3"/>
      <charset val="134"/>
      <scheme val="minor"/>
    </font>
    <font>
      <sz val="9"/>
      <name val="Calibri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">
    <xf numFmtId="0" fontId="0" fillId="0" borderId="0">
      <alignment vertical="center"/>
    </xf>
    <xf numFmtId="0" fontId="10" fillId="0" borderId="0">
      <alignment vertical="center"/>
    </xf>
    <xf numFmtId="0" fontId="12" fillId="0" borderId="0">
      <alignment vertical="center"/>
    </xf>
    <xf numFmtId="0" fontId="1" fillId="0" borderId="0"/>
  </cellStyleXfs>
  <cellXfs count="93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4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6" fontId="2" fillId="0" borderId="2" xfId="0" applyNumberFormat="1" applyFont="1" applyBorder="1" applyAlignment="1">
      <alignment horizontal="center" vertical="center"/>
    </xf>
    <xf numFmtId="166" fontId="2" fillId="0" borderId="0" xfId="0" applyNumberFormat="1" applyFont="1" applyAlignment="1">
      <alignment horizontal="right" vertical="center"/>
    </xf>
    <xf numFmtId="0" fontId="10" fillId="0" borderId="0" xfId="1">
      <alignment vertical="center"/>
    </xf>
    <xf numFmtId="0" fontId="2" fillId="0" borderId="0" xfId="1" applyFont="1">
      <alignment vertical="center"/>
    </xf>
    <xf numFmtId="0" fontId="2" fillId="0" borderId="0" xfId="1" applyFont="1" applyAlignment="1">
      <alignment horizontal="center" vertical="center"/>
    </xf>
    <xf numFmtId="164" fontId="2" fillId="0" borderId="0" xfId="1" applyNumberFormat="1" applyFont="1">
      <alignment vertical="center"/>
    </xf>
    <xf numFmtId="11" fontId="2" fillId="0" borderId="0" xfId="1" applyNumberFormat="1" applyFont="1">
      <alignment vertical="center"/>
    </xf>
    <xf numFmtId="0" fontId="10" fillId="0" borderId="0" xfId="1" applyAlignment="1">
      <alignment horizontal="center" vertical="center"/>
    </xf>
    <xf numFmtId="164" fontId="10" fillId="0" borderId="0" xfId="1" applyNumberFormat="1">
      <alignment vertical="center"/>
    </xf>
    <xf numFmtId="11" fontId="2" fillId="0" borderId="0" xfId="0" applyNumberFormat="1" applyFont="1" applyAlignment="1">
      <alignment horizontal="center" vertical="center"/>
    </xf>
    <xf numFmtId="167" fontId="2" fillId="0" borderId="0" xfId="0" applyNumberFormat="1" applyFont="1" applyAlignment="1">
      <alignment horizontal="center" vertical="center"/>
    </xf>
    <xf numFmtId="167" fontId="2" fillId="0" borderId="2" xfId="0" applyNumberFormat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164" fontId="3" fillId="0" borderId="1" xfId="1" applyNumberFormat="1" applyFont="1" applyBorder="1" applyAlignment="1">
      <alignment horizontal="center" vertical="center"/>
    </xf>
    <xf numFmtId="166" fontId="3" fillId="0" borderId="1" xfId="1" applyNumberFormat="1" applyFont="1" applyBorder="1" applyAlignment="1">
      <alignment horizontal="center" vertical="center"/>
    </xf>
    <xf numFmtId="0" fontId="2" fillId="0" borderId="2" xfId="1" applyFont="1" applyBorder="1">
      <alignment vertical="center"/>
    </xf>
    <xf numFmtId="0" fontId="2" fillId="0" borderId="2" xfId="1" applyFont="1" applyBorder="1" applyAlignment="1">
      <alignment horizontal="center" vertical="center"/>
    </xf>
    <xf numFmtId="164" fontId="2" fillId="0" borderId="2" xfId="1" applyNumberFormat="1" applyFont="1" applyBorder="1">
      <alignment vertical="center"/>
    </xf>
    <xf numFmtId="11" fontId="2" fillId="0" borderId="2" xfId="1" applyNumberFormat="1" applyFont="1" applyBorder="1">
      <alignment vertical="center"/>
    </xf>
    <xf numFmtId="0" fontId="2" fillId="0" borderId="0" xfId="1" applyFont="1" applyAlignment="1">
      <alignment horizontal="left" vertical="center"/>
    </xf>
    <xf numFmtId="0" fontId="10" fillId="0" borderId="0" xfId="1" applyAlignment="1">
      <alignment horizontal="left" vertical="center"/>
    </xf>
    <xf numFmtId="49" fontId="3" fillId="0" borderId="1" xfId="1" applyNumberFormat="1" applyFont="1" applyBorder="1" applyAlignment="1">
      <alignment horizontal="center" vertical="center"/>
    </xf>
    <xf numFmtId="0" fontId="2" fillId="0" borderId="2" xfId="1" applyFont="1" applyBorder="1" applyAlignment="1">
      <alignment horizontal="left" vertical="center"/>
    </xf>
    <xf numFmtId="164" fontId="10" fillId="0" borderId="0" xfId="1" applyNumberFormat="1" applyAlignment="1">
      <alignment horizontal="right" vertical="center"/>
    </xf>
    <xf numFmtId="164" fontId="2" fillId="0" borderId="0" xfId="1" applyNumberFormat="1" applyFont="1" applyAlignment="1">
      <alignment horizontal="right" vertical="center"/>
    </xf>
    <xf numFmtId="164" fontId="2" fillId="0" borderId="2" xfId="1" applyNumberFormat="1" applyFont="1" applyBorder="1" applyAlignment="1">
      <alignment horizontal="right" vertical="center"/>
    </xf>
    <xf numFmtId="166" fontId="2" fillId="0" borderId="0" xfId="1" applyNumberFormat="1" applyFont="1" applyAlignment="1">
      <alignment horizontal="right" vertical="center"/>
    </xf>
    <xf numFmtId="166" fontId="2" fillId="0" borderId="2" xfId="1" applyNumberFormat="1" applyFont="1" applyBorder="1" applyAlignment="1">
      <alignment horizontal="right" vertical="center"/>
    </xf>
    <xf numFmtId="49" fontId="10" fillId="0" borderId="0" xfId="1" applyNumberFormat="1" applyAlignment="1">
      <alignment horizontal="right" vertical="center"/>
    </xf>
    <xf numFmtId="49" fontId="2" fillId="0" borderId="0" xfId="1" applyNumberFormat="1" applyFont="1" applyAlignment="1">
      <alignment horizontal="right" vertical="center"/>
    </xf>
    <xf numFmtId="49" fontId="2" fillId="0" borderId="2" xfId="1" applyNumberFormat="1" applyFont="1" applyBorder="1" applyAlignment="1">
      <alignment horizontal="right" vertical="center"/>
    </xf>
    <xf numFmtId="164" fontId="1" fillId="0" borderId="0" xfId="3" applyNumberFormat="1" applyAlignment="1">
      <alignment horizontal="right"/>
    </xf>
    <xf numFmtId="49" fontId="2" fillId="0" borderId="0" xfId="1" applyNumberFormat="1" applyFont="1">
      <alignment vertical="center"/>
    </xf>
    <xf numFmtId="49" fontId="10" fillId="0" borderId="0" xfId="1" applyNumberFormat="1">
      <alignment vertical="center"/>
    </xf>
    <xf numFmtId="164" fontId="10" fillId="0" borderId="0" xfId="1" applyNumberFormat="1" applyAlignment="1">
      <alignment horizontal="center" vertical="center"/>
    </xf>
    <xf numFmtId="164" fontId="2" fillId="0" borderId="0" xfId="1" applyNumberFormat="1" applyFont="1" applyAlignment="1">
      <alignment horizontal="center" vertical="center"/>
    </xf>
    <xf numFmtId="164" fontId="2" fillId="0" borderId="2" xfId="1" applyNumberFormat="1" applyFont="1" applyBorder="1" applyAlignment="1">
      <alignment horizontal="center" vertical="center"/>
    </xf>
    <xf numFmtId="0" fontId="10" fillId="0" borderId="0" xfId="1" applyAlignment="1">
      <alignment horizontal="right" vertical="center"/>
    </xf>
    <xf numFmtId="11" fontId="2" fillId="0" borderId="0" xfId="1" applyNumberFormat="1" applyFont="1" applyAlignment="1">
      <alignment horizontal="right" vertical="center"/>
    </xf>
    <xf numFmtId="11" fontId="2" fillId="0" borderId="2" xfId="1" applyNumberFormat="1" applyFont="1" applyBorder="1" applyAlignment="1">
      <alignment horizontal="right" vertical="center"/>
    </xf>
    <xf numFmtId="49" fontId="2" fillId="0" borderId="2" xfId="1" applyNumberFormat="1" applyFont="1" applyBorder="1">
      <alignment vertical="center"/>
    </xf>
    <xf numFmtId="49" fontId="3" fillId="0" borderId="1" xfId="1" applyNumberFormat="1" applyFont="1" applyBorder="1">
      <alignment vertical="center"/>
    </xf>
    <xf numFmtId="9" fontId="2" fillId="0" borderId="0" xfId="0" applyNumberFormat="1" applyFont="1" applyAlignment="1">
      <alignment horizontal="center" vertical="center"/>
    </xf>
    <xf numFmtId="9" fontId="3" fillId="0" borderId="1" xfId="0" applyNumberFormat="1" applyFont="1" applyBorder="1" applyAlignment="1">
      <alignment horizontal="center" vertical="center"/>
    </xf>
    <xf numFmtId="9" fontId="2" fillId="0" borderId="3" xfId="0" applyNumberFormat="1" applyFont="1" applyBorder="1" applyAlignment="1">
      <alignment horizontal="center" vertical="center"/>
    </xf>
    <xf numFmtId="9" fontId="2" fillId="0" borderId="2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65" fontId="2" fillId="0" borderId="2" xfId="0" applyNumberFormat="1" applyFont="1" applyBorder="1" applyAlignment="1">
      <alignment horizontal="center" vertical="center"/>
    </xf>
    <xf numFmtId="166" fontId="2" fillId="0" borderId="2" xfId="0" applyNumberFormat="1" applyFont="1" applyBorder="1" applyAlignment="1">
      <alignment horizontal="right" vertical="center"/>
    </xf>
    <xf numFmtId="0" fontId="3" fillId="0" borderId="0" xfId="0" applyFont="1">
      <alignment vertical="center"/>
    </xf>
    <xf numFmtId="166" fontId="2" fillId="0" borderId="0" xfId="0" applyNumberFormat="1" applyFont="1" applyAlignment="1">
      <alignment horizontal="left" vertical="center"/>
    </xf>
    <xf numFmtId="166" fontId="2" fillId="0" borderId="2" xfId="0" applyNumberFormat="1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167" fontId="3" fillId="0" borderId="2" xfId="0" applyNumberFormat="1" applyFont="1" applyBorder="1" applyAlignment="1">
      <alignment horizontal="center" vertical="center"/>
    </xf>
    <xf numFmtId="166" fontId="3" fillId="0" borderId="2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2" fillId="0" borderId="0" xfId="0" applyFont="1" applyAlignment="1">
      <alignment vertical="center" wrapText="1"/>
    </xf>
    <xf numFmtId="3" fontId="2" fillId="0" borderId="0" xfId="0" applyNumberFormat="1" applyFont="1" applyAlignment="1">
      <alignment horizontal="left" vertical="center"/>
    </xf>
    <xf numFmtId="3" fontId="2" fillId="0" borderId="2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164" fontId="2" fillId="0" borderId="3" xfId="1" applyNumberFormat="1" applyFont="1" applyBorder="1" applyAlignment="1">
      <alignment horizontal="left" vertical="center" wrapText="1"/>
    </xf>
    <xf numFmtId="0" fontId="2" fillId="0" borderId="3" xfId="1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6" fontId="3" fillId="0" borderId="3" xfId="0" applyNumberFormat="1" applyFont="1" applyBorder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2" borderId="0" xfId="0" applyFont="1" applyFill="1">
      <alignment vertical="center"/>
    </xf>
    <xf numFmtId="0" fontId="2" fillId="2" borderId="2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168" fontId="2" fillId="2" borderId="0" xfId="0" applyNumberFormat="1" applyFont="1" applyFill="1" applyAlignment="1">
      <alignment horizontal="center" vertical="center"/>
    </xf>
    <xf numFmtId="0" fontId="2" fillId="2" borderId="2" xfId="0" applyFont="1" applyFill="1" applyBorder="1">
      <alignment vertical="center"/>
    </xf>
    <xf numFmtId="168" fontId="2" fillId="2" borderId="2" xfId="0" applyNumberFormat="1" applyFont="1" applyFill="1" applyBorder="1" applyAlignment="1">
      <alignment horizontal="center" vertical="center"/>
    </xf>
  </cellXfs>
  <cellStyles count="4">
    <cellStyle name="Normal" xfId="0" builtinId="0"/>
    <cellStyle name="常规 2" xfId="1"/>
    <cellStyle name="常规 3" xfId="2"/>
    <cellStyle name="常规 4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E20" sqref="E20"/>
    </sheetView>
  </sheetViews>
  <sheetFormatPr defaultColWidth="8.85546875" defaultRowHeight="15"/>
  <cols>
    <col min="1" max="1" width="21.5703125" style="4" customWidth="1"/>
    <col min="2" max="2" width="11.28515625" style="4" customWidth="1"/>
    <col min="3" max="3" width="23" style="4" customWidth="1"/>
    <col min="4" max="4" width="17.28515625" style="1" customWidth="1"/>
    <col min="5" max="5" width="9.28515625" style="4" customWidth="1"/>
    <col min="6" max="6" width="10.85546875" style="4" customWidth="1"/>
    <col min="7" max="7" width="15.5703125" style="4" customWidth="1"/>
    <col min="8" max="8" width="42.28515625" style="4" customWidth="1"/>
    <col min="9" max="9" width="22.5703125" style="4" customWidth="1"/>
    <col min="10" max="16384" width="8.85546875" style="2"/>
  </cols>
  <sheetData>
    <row r="1" spans="1:8">
      <c r="A1" s="4" t="s">
        <v>241</v>
      </c>
    </row>
    <row r="2" spans="1:8" ht="17.45" customHeight="1">
      <c r="A2" s="10" t="s">
        <v>192</v>
      </c>
      <c r="B2" s="10" t="s">
        <v>204</v>
      </c>
      <c r="C2" s="10" t="s">
        <v>214</v>
      </c>
      <c r="D2" s="10" t="s">
        <v>492</v>
      </c>
      <c r="E2" s="10" t="s">
        <v>196</v>
      </c>
      <c r="F2" s="10" t="s">
        <v>197</v>
      </c>
      <c r="G2" s="10" t="s">
        <v>201</v>
      </c>
      <c r="H2" s="10" t="s">
        <v>198</v>
      </c>
    </row>
    <row r="3" spans="1:8" ht="17.45" customHeight="1">
      <c r="A3" s="72" t="s">
        <v>199</v>
      </c>
      <c r="B3" s="72"/>
      <c r="C3" s="72"/>
      <c r="D3" s="72"/>
      <c r="E3" s="72"/>
      <c r="F3" s="72"/>
      <c r="G3" s="72"/>
      <c r="H3" s="72"/>
    </row>
    <row r="4" spans="1:8" ht="17.45" customHeight="1">
      <c r="A4" s="4" t="s">
        <v>193</v>
      </c>
      <c r="B4" s="4" t="s">
        <v>208</v>
      </c>
      <c r="C4" s="4" t="s">
        <v>215</v>
      </c>
      <c r="D4" s="1" t="s">
        <v>493</v>
      </c>
      <c r="E4" s="4" t="s">
        <v>202</v>
      </c>
      <c r="F4" s="70">
        <v>472174</v>
      </c>
      <c r="G4" s="70">
        <v>20134421</v>
      </c>
      <c r="H4" s="4" t="s">
        <v>203</v>
      </c>
    </row>
    <row r="5" spans="1:8" ht="17.45" customHeight="1">
      <c r="A5" s="4" t="s">
        <v>209</v>
      </c>
      <c r="B5" s="4" t="s">
        <v>212</v>
      </c>
      <c r="C5" s="4" t="s">
        <v>216</v>
      </c>
      <c r="D5" s="1" t="s">
        <v>493</v>
      </c>
      <c r="E5" s="4" t="s">
        <v>202</v>
      </c>
      <c r="F5" s="70">
        <v>462434</v>
      </c>
      <c r="G5" s="70">
        <v>9851867</v>
      </c>
      <c r="H5" s="4" t="s">
        <v>213</v>
      </c>
    </row>
    <row r="6" spans="1:8" ht="17.45" customHeight="1">
      <c r="A6" s="4" t="s">
        <v>210</v>
      </c>
      <c r="B6" s="4" t="s">
        <v>217</v>
      </c>
      <c r="C6" s="4" t="s">
        <v>222</v>
      </c>
      <c r="D6" s="1" t="s">
        <v>493</v>
      </c>
      <c r="E6" s="4" t="s">
        <v>202</v>
      </c>
      <c r="F6" s="70">
        <v>336965</v>
      </c>
      <c r="G6" s="70">
        <v>10894596</v>
      </c>
      <c r="H6" s="4" t="s">
        <v>218</v>
      </c>
    </row>
    <row r="7" spans="1:8" ht="17.45" customHeight="1">
      <c r="A7" s="4" t="s">
        <v>194</v>
      </c>
      <c r="B7" s="4" t="s">
        <v>217</v>
      </c>
      <c r="C7" s="4" t="s">
        <v>222</v>
      </c>
      <c r="D7" s="1" t="s">
        <v>493</v>
      </c>
      <c r="E7" s="4" t="s">
        <v>202</v>
      </c>
      <c r="F7" s="70">
        <v>336107</v>
      </c>
      <c r="G7" s="70">
        <v>10894596</v>
      </c>
      <c r="H7" s="4" t="s">
        <v>219</v>
      </c>
    </row>
    <row r="8" spans="1:8" ht="17.45" customHeight="1">
      <c r="A8" s="4" t="s">
        <v>211</v>
      </c>
      <c r="B8" s="4" t="s">
        <v>217</v>
      </c>
      <c r="C8" s="4" t="s">
        <v>222</v>
      </c>
      <c r="D8" s="1" t="s">
        <v>493</v>
      </c>
      <c r="E8" s="4" t="s">
        <v>202</v>
      </c>
      <c r="F8" s="70">
        <v>336965</v>
      </c>
      <c r="G8" s="70">
        <v>10894596</v>
      </c>
      <c r="H8" s="4" t="s">
        <v>220</v>
      </c>
    </row>
    <row r="9" spans="1:8" ht="17.45" customHeight="1">
      <c r="A9" s="4" t="s">
        <v>195</v>
      </c>
      <c r="B9" s="4" t="s">
        <v>229</v>
      </c>
      <c r="C9" s="4" t="s">
        <v>221</v>
      </c>
      <c r="D9" s="1" t="s">
        <v>493</v>
      </c>
      <c r="E9" s="4" t="s">
        <v>202</v>
      </c>
      <c r="F9" s="70">
        <v>123579</v>
      </c>
      <c r="G9" s="70">
        <v>16379784</v>
      </c>
      <c r="H9" s="4" t="s">
        <v>223</v>
      </c>
    </row>
    <row r="10" spans="1:8" ht="17.45" customHeight="1">
      <c r="A10" s="72" t="s">
        <v>200</v>
      </c>
      <c r="B10" s="72"/>
      <c r="C10" s="72"/>
      <c r="D10" s="72"/>
      <c r="E10" s="72"/>
      <c r="F10" s="72"/>
      <c r="G10" s="72"/>
      <c r="H10" s="72"/>
    </row>
    <row r="11" spans="1:8" ht="17.45" customHeight="1">
      <c r="A11" s="4" t="s">
        <v>224</v>
      </c>
      <c r="B11" s="4" t="s">
        <v>229</v>
      </c>
      <c r="C11" s="4" t="s">
        <v>231</v>
      </c>
      <c r="D11" s="1" t="s">
        <v>494</v>
      </c>
      <c r="E11" s="4" t="s">
        <v>202</v>
      </c>
      <c r="F11" s="70">
        <v>135041</v>
      </c>
      <c r="G11" s="70">
        <v>21285621</v>
      </c>
      <c r="H11" s="4" t="s">
        <v>230</v>
      </c>
    </row>
    <row r="12" spans="1:8" ht="17.45" customHeight="1">
      <c r="A12" s="4" t="s">
        <v>225</v>
      </c>
      <c r="B12" s="4" t="s">
        <v>229</v>
      </c>
      <c r="C12" s="4" t="s">
        <v>231</v>
      </c>
      <c r="D12" s="1" t="s">
        <v>494</v>
      </c>
      <c r="E12" s="4" t="s">
        <v>202</v>
      </c>
      <c r="F12" s="70">
        <v>112733</v>
      </c>
      <c r="G12" s="70">
        <v>21266703</v>
      </c>
      <c r="H12" s="4" t="s">
        <v>234</v>
      </c>
    </row>
    <row r="13" spans="1:8" ht="17.45" customHeight="1">
      <c r="A13" s="4" t="s">
        <v>226</v>
      </c>
      <c r="B13" s="4" t="s">
        <v>229</v>
      </c>
      <c r="C13" s="4" t="s">
        <v>231</v>
      </c>
      <c r="D13" s="1" t="s">
        <v>494</v>
      </c>
      <c r="E13" s="4" t="s">
        <v>202</v>
      </c>
      <c r="F13" s="70">
        <v>116248</v>
      </c>
      <c r="G13" s="70">
        <v>21269225</v>
      </c>
      <c r="H13" s="4" t="s">
        <v>233</v>
      </c>
    </row>
    <row r="14" spans="1:8" ht="17.45" customHeight="1">
      <c r="A14" s="4" t="s">
        <v>227</v>
      </c>
      <c r="B14" s="4" t="s">
        <v>229</v>
      </c>
      <c r="C14" s="4" t="s">
        <v>231</v>
      </c>
      <c r="D14" s="1" t="s">
        <v>494</v>
      </c>
      <c r="E14" s="4" t="s">
        <v>202</v>
      </c>
      <c r="F14" s="70">
        <v>118027</v>
      </c>
      <c r="G14" s="70">
        <v>21270109</v>
      </c>
      <c r="H14" s="4" t="s">
        <v>238</v>
      </c>
    </row>
    <row r="15" spans="1:8" ht="17.45" customHeight="1">
      <c r="A15" s="4" t="s">
        <v>228</v>
      </c>
      <c r="B15" s="4" t="s">
        <v>229</v>
      </c>
      <c r="C15" s="4" t="s">
        <v>231</v>
      </c>
      <c r="D15" s="1" t="s">
        <v>494</v>
      </c>
      <c r="E15" s="4" t="s">
        <v>202</v>
      </c>
      <c r="F15" s="70">
        <v>126342</v>
      </c>
      <c r="G15" s="70">
        <v>21275092</v>
      </c>
      <c r="H15" s="4" t="s">
        <v>232</v>
      </c>
    </row>
    <row r="16" spans="1:8" ht="17.45" customHeight="1">
      <c r="A16" s="4" t="s">
        <v>205</v>
      </c>
      <c r="B16" s="4" t="s">
        <v>229</v>
      </c>
      <c r="C16" s="4" t="s">
        <v>231</v>
      </c>
      <c r="D16" s="1" t="s">
        <v>494</v>
      </c>
      <c r="E16" s="4" t="s">
        <v>202</v>
      </c>
      <c r="F16" s="70">
        <v>226869</v>
      </c>
      <c r="G16" s="70">
        <v>21297957</v>
      </c>
      <c r="H16" s="4" t="s">
        <v>236</v>
      </c>
    </row>
    <row r="17" spans="1:9" ht="17.45" customHeight="1">
      <c r="A17" s="4" t="s">
        <v>206</v>
      </c>
      <c r="B17" s="4" t="s">
        <v>229</v>
      </c>
      <c r="C17" s="4" t="s">
        <v>231</v>
      </c>
      <c r="D17" s="1" t="s">
        <v>494</v>
      </c>
      <c r="E17" s="4" t="s">
        <v>202</v>
      </c>
      <c r="F17" s="70">
        <v>219512</v>
      </c>
      <c r="G17" s="70">
        <v>21297866</v>
      </c>
      <c r="H17" s="4" t="s">
        <v>235</v>
      </c>
    </row>
    <row r="18" spans="1:9" ht="17.45" customHeight="1">
      <c r="A18" s="5" t="s">
        <v>207</v>
      </c>
      <c r="B18" s="5" t="s">
        <v>229</v>
      </c>
      <c r="C18" s="5" t="s">
        <v>231</v>
      </c>
      <c r="D18" s="6" t="s">
        <v>494</v>
      </c>
      <c r="E18" s="5" t="s">
        <v>202</v>
      </c>
      <c r="F18" s="71">
        <v>111878</v>
      </c>
      <c r="G18" s="71">
        <v>21265991</v>
      </c>
      <c r="H18" s="5" t="s">
        <v>237</v>
      </c>
    </row>
    <row r="19" spans="1:9" ht="27.6" customHeight="1">
      <c r="A19" s="73" t="s">
        <v>239</v>
      </c>
      <c r="B19" s="73"/>
      <c r="C19" s="73"/>
      <c r="D19" s="73"/>
      <c r="E19" s="73"/>
      <c r="F19" s="73"/>
      <c r="G19" s="73"/>
      <c r="H19" s="73"/>
      <c r="I19" s="73"/>
    </row>
  </sheetData>
  <mergeCells count="3">
    <mergeCell ref="A3:H3"/>
    <mergeCell ref="A10:H10"/>
    <mergeCell ref="A19:I19"/>
  </mergeCells>
  <phoneticPr fontId="1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/>
  </sheetViews>
  <sheetFormatPr defaultColWidth="8.85546875" defaultRowHeight="15"/>
  <cols>
    <col min="1" max="1" width="12.28515625" style="15" customWidth="1"/>
    <col min="2" max="3" width="11.7109375" style="20" customWidth="1"/>
    <col min="4" max="5" width="14.140625" style="21" customWidth="1"/>
    <col min="6" max="6" width="14.140625" style="46" customWidth="1"/>
    <col min="7" max="12" width="14.140625" style="36" customWidth="1"/>
    <col min="13" max="16384" width="8.85546875" style="15"/>
  </cols>
  <sheetData>
    <row r="1" spans="1:12">
      <c r="A1" s="16" t="s">
        <v>461</v>
      </c>
    </row>
    <row r="2" spans="1:12">
      <c r="A2" s="25" t="s">
        <v>0</v>
      </c>
      <c r="B2" s="25" t="s">
        <v>242</v>
      </c>
      <c r="C2" s="25" t="s">
        <v>243</v>
      </c>
      <c r="D2" s="26" t="s">
        <v>150</v>
      </c>
      <c r="E2" s="26" t="s">
        <v>151</v>
      </c>
      <c r="F2" s="34" t="s">
        <v>152</v>
      </c>
      <c r="G2" s="26" t="s">
        <v>153</v>
      </c>
      <c r="H2" s="26" t="s">
        <v>154</v>
      </c>
      <c r="I2" s="26" t="s">
        <v>155</v>
      </c>
      <c r="J2" s="26" t="s">
        <v>156</v>
      </c>
      <c r="K2" s="26" t="s">
        <v>313</v>
      </c>
      <c r="L2" s="26" t="s">
        <v>314</v>
      </c>
    </row>
    <row r="3" spans="1:12">
      <c r="A3" s="16" t="s">
        <v>453</v>
      </c>
      <c r="B3" s="17" t="s">
        <v>87</v>
      </c>
      <c r="C3" s="17" t="s">
        <v>86</v>
      </c>
      <c r="D3" s="18">
        <v>0.96199800000000002</v>
      </c>
      <c r="E3" s="18">
        <v>0.208955</v>
      </c>
      <c r="F3" s="45">
        <v>4.1474399999999997E-6</v>
      </c>
      <c r="G3" s="37">
        <v>1.0651300000000001E-2</v>
      </c>
      <c r="H3" s="37">
        <v>1.3102599999999999E-3</v>
      </c>
      <c r="I3" s="37">
        <v>7.1738399999999999E-3</v>
      </c>
      <c r="J3" s="37">
        <v>0.86000009654862297</v>
      </c>
      <c r="K3" s="37">
        <v>21.195264765419289</v>
      </c>
      <c r="L3" s="37">
        <v>9.6547849338025765E-3</v>
      </c>
    </row>
    <row r="4" spans="1:12">
      <c r="A4" s="16" t="s">
        <v>454</v>
      </c>
      <c r="B4" s="17" t="s">
        <v>86</v>
      </c>
      <c r="C4" s="17" t="s">
        <v>87</v>
      </c>
      <c r="D4" s="18">
        <v>1.1817500000000001</v>
      </c>
      <c r="E4" s="18">
        <v>0.2515</v>
      </c>
      <c r="F4" s="45">
        <v>2.6170399999999999E-6</v>
      </c>
      <c r="G4" s="37">
        <v>6.5032800000000002E-3</v>
      </c>
      <c r="H4" s="37">
        <v>7.2561999999999995E-4</v>
      </c>
      <c r="I4" s="37">
        <v>7.9866499999999997E-3</v>
      </c>
      <c r="J4" s="37">
        <v>0.92999989602640798</v>
      </c>
      <c r="K4" s="37">
        <v>22.078587536740386</v>
      </c>
      <c r="L4" s="37">
        <v>1.0057112235621054E-2</v>
      </c>
    </row>
    <row r="5" spans="1:12">
      <c r="A5" s="16" t="s">
        <v>455</v>
      </c>
      <c r="B5" s="17" t="s">
        <v>87</v>
      </c>
      <c r="C5" s="17" t="s">
        <v>85</v>
      </c>
      <c r="D5" s="18">
        <v>0.43269400000000002</v>
      </c>
      <c r="E5" s="18">
        <v>9.19402E-2</v>
      </c>
      <c r="F5" s="45">
        <v>2.52313E-6</v>
      </c>
      <c r="G5" s="37">
        <v>9.2078499999999994E-2</v>
      </c>
      <c r="H5" s="37">
        <v>2.1735999999999999E-3</v>
      </c>
      <c r="I5" s="37">
        <v>3.4098599999999998E-3</v>
      </c>
      <c r="J5" s="37">
        <v>0.51999958855101203</v>
      </c>
      <c r="K5" s="37">
        <v>22.148631667592095</v>
      </c>
      <c r="L5" s="37">
        <v>1.0089015119490863E-2</v>
      </c>
    </row>
    <row r="6" spans="1:12">
      <c r="A6" s="16" t="s">
        <v>456</v>
      </c>
      <c r="B6" s="17" t="s">
        <v>85</v>
      </c>
      <c r="C6" s="17" t="s">
        <v>87</v>
      </c>
      <c r="D6" s="18">
        <v>0.77908999999999995</v>
      </c>
      <c r="E6" s="18">
        <v>0.16314400000000001</v>
      </c>
      <c r="F6" s="45">
        <v>1.79287E-6</v>
      </c>
      <c r="G6" s="37">
        <v>2.12859E-2</v>
      </c>
      <c r="H6" s="37">
        <v>1.5586600000000001E-2</v>
      </c>
      <c r="I6" s="37">
        <v>7.34806E-3</v>
      </c>
      <c r="J6" s="37">
        <v>3.4000084782585899E-2</v>
      </c>
      <c r="K6" s="37">
        <v>22.804948227207944</v>
      </c>
      <c r="L6" s="37">
        <v>1.0387945543075476E-2</v>
      </c>
    </row>
    <row r="7" spans="1:12">
      <c r="A7" s="16" t="s">
        <v>457</v>
      </c>
      <c r="B7" s="17" t="s">
        <v>87</v>
      </c>
      <c r="C7" s="17" t="s">
        <v>85</v>
      </c>
      <c r="D7" s="18">
        <v>-0.30219600000000002</v>
      </c>
      <c r="E7" s="18">
        <v>6.2621300000000005E-2</v>
      </c>
      <c r="F7" s="45">
        <v>1.39457E-6</v>
      </c>
      <c r="G7" s="37">
        <v>0.39784199999999997</v>
      </c>
      <c r="H7" s="37">
        <v>3.8483800000000002E-3</v>
      </c>
      <c r="I7" s="37">
        <v>2.1474599999999999E-3</v>
      </c>
      <c r="J7" s="37">
        <v>7.2999519247620104E-2</v>
      </c>
      <c r="K7" s="37">
        <v>23.287845315020061</v>
      </c>
      <c r="L7" s="37">
        <v>1.0607888008049545E-2</v>
      </c>
    </row>
    <row r="8" spans="1:12">
      <c r="A8" s="16" t="s">
        <v>458</v>
      </c>
      <c r="B8" s="17" t="s">
        <v>86</v>
      </c>
      <c r="C8" s="17" t="s">
        <v>85</v>
      </c>
      <c r="D8" s="18">
        <v>1.2109399999999999</v>
      </c>
      <c r="E8" s="18">
        <v>0.25086599999999998</v>
      </c>
      <c r="F8" s="45">
        <v>1.3857699999999999E-6</v>
      </c>
      <c r="G8" s="37">
        <v>6.6519600000000002E-3</v>
      </c>
      <c r="H8" s="37">
        <v>3.6563899999999998E-3</v>
      </c>
      <c r="I8" s="37">
        <v>1.1598000000000001E-2</v>
      </c>
      <c r="J8" s="37">
        <v>0.74999954513878597</v>
      </c>
      <c r="K8" s="37">
        <v>23.300094532767307</v>
      </c>
      <c r="L8" s="37">
        <v>1.0613467078905162E-2</v>
      </c>
    </row>
    <row r="9" spans="1:12">
      <c r="A9" s="16" t="s">
        <v>459</v>
      </c>
      <c r="B9" s="17" t="s">
        <v>86</v>
      </c>
      <c r="C9" s="17" t="s">
        <v>85</v>
      </c>
      <c r="D9" s="18">
        <v>0.66681299999999999</v>
      </c>
      <c r="E9" s="18">
        <v>0.13236899999999999</v>
      </c>
      <c r="F9" s="45">
        <v>4.71607E-7</v>
      </c>
      <c r="G9" s="37">
        <v>0.92239099999999996</v>
      </c>
      <c r="H9" s="37">
        <v>4.47351E-3</v>
      </c>
      <c r="I9" s="37">
        <v>2.9597600000000001E-3</v>
      </c>
      <c r="J9" s="37">
        <v>0.129999894541902</v>
      </c>
      <c r="K9" s="37">
        <v>25.376491860948935</v>
      </c>
      <c r="L9" s="37">
        <v>1.1559181151785686E-2</v>
      </c>
    </row>
    <row r="10" spans="1:12">
      <c r="A10" s="28" t="s">
        <v>460</v>
      </c>
      <c r="B10" s="29" t="s">
        <v>87</v>
      </c>
      <c r="C10" s="29" t="s">
        <v>85</v>
      </c>
      <c r="D10" s="30">
        <v>1.6692400000000001</v>
      </c>
      <c r="E10" s="30">
        <v>0.31745099999999998</v>
      </c>
      <c r="F10" s="53">
        <v>1.45432E-7</v>
      </c>
      <c r="G10" s="38">
        <v>2.9635099999999999E-3</v>
      </c>
      <c r="H10" s="38">
        <v>5.78167E-3</v>
      </c>
      <c r="I10" s="38">
        <v>1.0156500000000001E-2</v>
      </c>
      <c r="J10" s="38">
        <v>0.57000018942606201</v>
      </c>
      <c r="K10" s="38">
        <v>27.649049781344072</v>
      </c>
      <c r="L10" s="38">
        <v>1.2594217848745617E-2</v>
      </c>
    </row>
  </sheetData>
  <phoneticPr fontId="6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"/>
  <sheetViews>
    <sheetView workbookViewId="0">
      <selection activeCell="F13" sqref="F13"/>
    </sheetView>
  </sheetViews>
  <sheetFormatPr defaultColWidth="8.85546875" defaultRowHeight="15"/>
  <cols>
    <col min="1" max="1" width="12.42578125" style="33" customWidth="1"/>
    <col min="2" max="2" width="12.28515625" style="20" customWidth="1"/>
    <col min="3" max="3" width="12.140625" style="20" customWidth="1"/>
    <col min="4" max="5" width="13.140625" style="47" customWidth="1"/>
    <col min="6" max="6" width="13.28515625" style="46" customWidth="1"/>
    <col min="7" max="7" width="13.28515625" style="21" customWidth="1"/>
    <col min="8" max="10" width="14.28515625" style="21" customWidth="1"/>
    <col min="11" max="12" width="10.28515625" style="47" customWidth="1"/>
    <col min="13" max="16384" width="8.85546875" style="15"/>
  </cols>
  <sheetData>
    <row r="1" spans="1:12">
      <c r="A1" s="16" t="s">
        <v>465</v>
      </c>
    </row>
    <row r="2" spans="1:12">
      <c r="A2" s="25" t="s">
        <v>0</v>
      </c>
      <c r="B2" s="25" t="s">
        <v>242</v>
      </c>
      <c r="C2" s="25" t="s">
        <v>243</v>
      </c>
      <c r="D2" s="26" t="s">
        <v>150</v>
      </c>
      <c r="E2" s="26" t="s">
        <v>151</v>
      </c>
      <c r="F2" s="54" t="s">
        <v>152</v>
      </c>
      <c r="G2" s="26" t="s">
        <v>153</v>
      </c>
      <c r="H2" s="26" t="s">
        <v>154</v>
      </c>
      <c r="I2" s="26" t="s">
        <v>155</v>
      </c>
      <c r="J2" s="26" t="s">
        <v>156</v>
      </c>
      <c r="K2" s="26" t="s">
        <v>313</v>
      </c>
      <c r="L2" s="26" t="s">
        <v>314</v>
      </c>
    </row>
    <row r="3" spans="1:12">
      <c r="A3" s="32" t="s">
        <v>462</v>
      </c>
      <c r="B3" s="17" t="s">
        <v>85</v>
      </c>
      <c r="C3" s="17" t="s">
        <v>87</v>
      </c>
      <c r="D3" s="37">
        <v>1.01332</v>
      </c>
      <c r="E3" s="37">
        <v>0.220503</v>
      </c>
      <c r="F3" s="42">
        <v>4.3169799999999998E-6</v>
      </c>
      <c r="G3" s="18">
        <v>1.7486399999999999E-2</v>
      </c>
      <c r="H3" s="18">
        <v>-4.8228200000000002E-3</v>
      </c>
      <c r="I3" s="18">
        <v>7.1601800000000004E-3</v>
      </c>
      <c r="J3" s="18">
        <v>0.49999999500797399</v>
      </c>
      <c r="K3" s="37">
        <v>21.118178677386382</v>
      </c>
      <c r="L3" s="37">
        <v>1.8872853046728928E-2</v>
      </c>
    </row>
    <row r="4" spans="1:12">
      <c r="A4" s="32" t="s">
        <v>463</v>
      </c>
      <c r="B4" s="17" t="s">
        <v>86</v>
      </c>
      <c r="C4" s="17" t="s">
        <v>88</v>
      </c>
      <c r="D4" s="37">
        <v>0.42983900000000003</v>
      </c>
      <c r="E4" s="37">
        <v>9.3154000000000001E-2</v>
      </c>
      <c r="F4" s="42">
        <v>3.9444800000000004E-6</v>
      </c>
      <c r="G4" s="18">
        <v>0.71474300000000002</v>
      </c>
      <c r="H4" s="18">
        <v>-1.3711000000000001E-3</v>
      </c>
      <c r="I4" s="18">
        <v>2.1826100000000002E-3</v>
      </c>
      <c r="J4" s="18">
        <v>0.53000015913532195</v>
      </c>
      <c r="K4" s="37">
        <v>21.291235047966723</v>
      </c>
      <c r="L4" s="37">
        <v>1.9027480301773363E-2</v>
      </c>
    </row>
    <row r="5" spans="1:12">
      <c r="A5" s="35" t="s">
        <v>464</v>
      </c>
      <c r="B5" s="29" t="s">
        <v>86</v>
      </c>
      <c r="C5" s="29" t="s">
        <v>87</v>
      </c>
      <c r="D5" s="38">
        <v>0.79719600000000002</v>
      </c>
      <c r="E5" s="38">
        <v>0.15748899999999999</v>
      </c>
      <c r="F5" s="43">
        <v>4.1508799999999999E-7</v>
      </c>
      <c r="G5" s="30">
        <v>4.0283300000000001E-2</v>
      </c>
      <c r="H5" s="30">
        <v>5.3906500000000003E-3</v>
      </c>
      <c r="I5" s="30">
        <v>6.5360399999999999E-3</v>
      </c>
      <c r="J5" s="30">
        <v>0.41000013526517298</v>
      </c>
      <c r="K5" s="38">
        <v>25.622529822468945</v>
      </c>
      <c r="L5" s="38">
        <v>2.2897371140119426E-2</v>
      </c>
    </row>
  </sheetData>
  <phoneticPr fontId="6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3"/>
  <sheetViews>
    <sheetView workbookViewId="0">
      <selection sqref="A1:P1"/>
    </sheetView>
  </sheetViews>
  <sheetFormatPr defaultRowHeight="15"/>
  <cols>
    <col min="1" max="1" width="19.85546875" style="1" customWidth="1"/>
    <col min="2" max="2" width="10.7109375" style="14" customWidth="1"/>
    <col min="3" max="3" width="10.42578125" style="9" customWidth="1"/>
    <col min="4" max="4" width="10.85546875" style="9" customWidth="1"/>
    <col min="5" max="5" width="11.42578125" style="9" customWidth="1"/>
    <col min="6" max="6" width="11.42578125" style="1" customWidth="1"/>
    <col min="7" max="8" width="11.42578125" style="9" customWidth="1"/>
    <col min="9" max="9" width="11.42578125" style="1" customWidth="1"/>
    <col min="10" max="10" width="11.42578125" style="9" customWidth="1"/>
    <col min="11" max="11" width="9.140625" style="9" customWidth="1"/>
    <col min="12" max="12" width="11" style="1" customWidth="1"/>
    <col min="13" max="13" width="9.140625" style="1" customWidth="1"/>
    <col min="14" max="14" width="10.140625" style="1" customWidth="1"/>
    <col min="15" max="15" width="9.7109375" style="1" customWidth="1"/>
    <col min="16" max="16" width="9.5703125" style="1" customWidth="1"/>
    <col min="17" max="27" width="8.85546875" style="2"/>
  </cols>
  <sheetData>
    <row r="1" spans="1:16">
      <c r="A1" s="76" t="s">
        <v>495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</row>
    <row r="2" spans="1:16">
      <c r="A2" s="78" t="s">
        <v>139</v>
      </c>
      <c r="B2" s="81" t="s">
        <v>137</v>
      </c>
      <c r="C2" s="81"/>
      <c r="D2" s="81"/>
      <c r="E2" s="78" t="s">
        <v>138</v>
      </c>
      <c r="F2" s="78"/>
      <c r="G2" s="78"/>
      <c r="H2" s="78"/>
      <c r="I2" s="78"/>
      <c r="J2" s="78"/>
      <c r="K2" s="78" t="s">
        <v>177</v>
      </c>
      <c r="L2" s="78"/>
      <c r="M2" s="78"/>
      <c r="N2" s="78"/>
      <c r="O2" s="78"/>
      <c r="P2" s="78"/>
    </row>
    <row r="3" spans="1:16">
      <c r="A3" s="79"/>
      <c r="B3" s="82" t="s">
        <v>145</v>
      </c>
      <c r="C3" s="82"/>
      <c r="D3" s="82"/>
      <c r="E3" s="79" t="s">
        <v>145</v>
      </c>
      <c r="F3" s="79"/>
      <c r="G3" s="79"/>
      <c r="H3" s="79" t="s">
        <v>146</v>
      </c>
      <c r="I3" s="79"/>
      <c r="J3" s="79"/>
      <c r="K3" s="79" t="s">
        <v>178</v>
      </c>
      <c r="L3" s="79"/>
      <c r="M3" s="79"/>
      <c r="N3" s="79" t="s">
        <v>179</v>
      </c>
      <c r="O3" s="79"/>
      <c r="P3" s="79"/>
    </row>
    <row r="4" spans="1:16">
      <c r="A4" s="80"/>
      <c r="B4" s="67" t="s">
        <v>144</v>
      </c>
      <c r="C4" s="67" t="s">
        <v>143</v>
      </c>
      <c r="D4" s="67" t="s">
        <v>486</v>
      </c>
      <c r="E4" s="67" t="s">
        <v>140</v>
      </c>
      <c r="F4" s="65" t="s">
        <v>141</v>
      </c>
      <c r="G4" s="67" t="s">
        <v>142</v>
      </c>
      <c r="H4" s="67" t="s">
        <v>140</v>
      </c>
      <c r="I4" s="65" t="s">
        <v>141</v>
      </c>
      <c r="J4" s="67" t="s">
        <v>142</v>
      </c>
      <c r="K4" s="67" t="s">
        <v>485</v>
      </c>
      <c r="L4" s="65" t="s">
        <v>190</v>
      </c>
      <c r="M4" s="67" t="s">
        <v>486</v>
      </c>
      <c r="N4" s="67" t="s">
        <v>485</v>
      </c>
      <c r="O4" s="65" t="s">
        <v>190</v>
      </c>
      <c r="P4" s="67" t="s">
        <v>486</v>
      </c>
    </row>
    <row r="5" spans="1:16">
      <c r="A5" s="63" t="s">
        <v>468</v>
      </c>
      <c r="B5" s="14">
        <v>6.4584760000000005E-4</v>
      </c>
      <c r="C5" s="9">
        <v>2.1294809999999999E-3</v>
      </c>
      <c r="D5" s="9">
        <v>0.76214020000000005</v>
      </c>
      <c r="E5" s="9">
        <v>218.04150000000001</v>
      </c>
      <c r="F5" s="1">
        <v>134</v>
      </c>
      <c r="G5" s="9" t="s">
        <v>147</v>
      </c>
      <c r="H5" s="9">
        <v>218.19120000000001</v>
      </c>
      <c r="I5" s="1">
        <v>135</v>
      </c>
      <c r="J5" s="9" t="s">
        <v>147</v>
      </c>
      <c r="K5" s="9">
        <v>0.16575190000000001</v>
      </c>
      <c r="L5" s="1">
        <v>4.1540979999999998E-2</v>
      </c>
      <c r="M5" s="22">
        <v>1.0781359999999999E-4</v>
      </c>
      <c r="N5" s="9">
        <v>0.16517299999999999</v>
      </c>
      <c r="O5" s="1">
        <v>3.8237189999999997E-2</v>
      </c>
      <c r="P5" s="22">
        <v>3.033311E-5</v>
      </c>
    </row>
    <row r="6" spans="1:16">
      <c r="A6" s="63" t="s">
        <v>470</v>
      </c>
      <c r="B6" s="14">
        <v>-1.721965E-3</v>
      </c>
      <c r="C6" s="9">
        <v>8.3426879999999991E-3</v>
      </c>
      <c r="D6" s="9">
        <v>0.83678859999999999</v>
      </c>
      <c r="E6" s="9">
        <v>121.9757</v>
      </c>
      <c r="F6" s="1">
        <v>134</v>
      </c>
      <c r="G6" s="9">
        <v>0.76320429999999995</v>
      </c>
      <c r="H6" s="9">
        <v>122.0183</v>
      </c>
      <c r="I6" s="1">
        <v>135</v>
      </c>
      <c r="J6" s="9">
        <v>0.78111569999999997</v>
      </c>
      <c r="K6" s="9">
        <v>1.2336420000000001E-2</v>
      </c>
      <c r="L6" s="1">
        <v>0.1553474</v>
      </c>
      <c r="M6" s="1">
        <v>0.93682270000000001</v>
      </c>
      <c r="N6" s="1" t="s">
        <v>191</v>
      </c>
      <c r="O6" s="1" t="s">
        <v>191</v>
      </c>
      <c r="P6" s="1" t="s">
        <v>191</v>
      </c>
    </row>
    <row r="7" spans="1:16">
      <c r="A7" s="63" t="s">
        <v>472</v>
      </c>
      <c r="B7" s="14">
        <v>3.1646420000000001E-3</v>
      </c>
      <c r="C7" s="9">
        <v>4.759625E-3</v>
      </c>
      <c r="D7" s="9">
        <v>0.50726150000000003</v>
      </c>
      <c r="E7" s="9">
        <v>166.614</v>
      </c>
      <c r="F7" s="1">
        <v>134</v>
      </c>
      <c r="G7" s="9">
        <v>2.9363920000000002E-2</v>
      </c>
      <c r="H7" s="9">
        <v>167.16370000000001</v>
      </c>
      <c r="I7" s="1">
        <v>135</v>
      </c>
      <c r="J7" s="9">
        <v>3.1416270000000003E-2</v>
      </c>
      <c r="K7" s="9">
        <v>0.18048939999999999</v>
      </c>
      <c r="L7" s="1">
        <v>9.2974639999999997E-2</v>
      </c>
      <c r="M7" s="1">
        <v>5.4308219999999997E-2</v>
      </c>
      <c r="N7" s="1" t="s">
        <v>191</v>
      </c>
      <c r="O7" s="1" t="s">
        <v>191</v>
      </c>
      <c r="P7" s="1" t="s">
        <v>191</v>
      </c>
    </row>
    <row r="8" spans="1:16">
      <c r="A8" s="63" t="s">
        <v>480</v>
      </c>
      <c r="B8" s="14">
        <v>-3.0056169999999999E-3</v>
      </c>
      <c r="C8" s="9">
        <v>4.322747E-3</v>
      </c>
      <c r="D8" s="9">
        <v>0.48806959999999999</v>
      </c>
      <c r="E8" s="9">
        <v>190.5181</v>
      </c>
      <c r="F8" s="1">
        <v>134</v>
      </c>
      <c r="G8" s="9">
        <v>9.6993090000000001E-4</v>
      </c>
      <c r="H8" s="9">
        <v>191.2055</v>
      </c>
      <c r="I8" s="1">
        <v>135</v>
      </c>
      <c r="J8" s="9">
        <v>1.0523767000000001E-3</v>
      </c>
      <c r="K8" s="9">
        <v>0.25821660000000002</v>
      </c>
      <c r="L8" s="1">
        <v>8.4495909999999994E-2</v>
      </c>
      <c r="M8" s="1">
        <v>2.7044180000000001E-3</v>
      </c>
      <c r="N8" s="1">
        <v>0.21691650000000001</v>
      </c>
      <c r="O8" s="1">
        <v>7.9888329999999994E-2</v>
      </c>
      <c r="P8" s="1">
        <v>7.5019739999999998E-3</v>
      </c>
    </row>
    <row r="9" spans="1:16">
      <c r="A9" s="63" t="s">
        <v>466</v>
      </c>
      <c r="B9" s="14">
        <v>-1.328433E-3</v>
      </c>
      <c r="C9" s="9">
        <v>2.725772E-3</v>
      </c>
      <c r="D9" s="9">
        <v>0.62679929999999995</v>
      </c>
      <c r="E9" s="9">
        <v>162.24369999999999</v>
      </c>
      <c r="F9" s="1">
        <v>134</v>
      </c>
      <c r="G9" s="9">
        <v>4.8746369999999997E-2</v>
      </c>
      <c r="H9" s="9">
        <v>162.53129999999999</v>
      </c>
      <c r="I9" s="1">
        <v>135</v>
      </c>
      <c r="J9" s="9">
        <v>5.3325909999999997E-2</v>
      </c>
      <c r="K9" s="9">
        <v>7.0882520000000004E-2</v>
      </c>
      <c r="L9" s="1">
        <v>5.3213389999999999E-2</v>
      </c>
      <c r="M9" s="1">
        <v>0.18509039999999999</v>
      </c>
      <c r="N9" s="1" t="s">
        <v>191</v>
      </c>
      <c r="O9" s="1" t="s">
        <v>191</v>
      </c>
      <c r="P9" s="1" t="s">
        <v>191</v>
      </c>
    </row>
    <row r="10" spans="1:16">
      <c r="A10" s="63" t="s">
        <v>474</v>
      </c>
      <c r="B10" s="14">
        <v>-3.3116700000000001E-3</v>
      </c>
      <c r="C10" s="9">
        <v>7.7038790000000003E-3</v>
      </c>
      <c r="D10" s="9">
        <v>0.66798040000000003</v>
      </c>
      <c r="E10" s="9">
        <v>162.45490000000001</v>
      </c>
      <c r="F10" s="1">
        <v>134</v>
      </c>
      <c r="G10" s="9">
        <v>4.7609360000000003E-2</v>
      </c>
      <c r="H10" s="9">
        <v>162.6789</v>
      </c>
      <c r="I10" s="1">
        <v>135</v>
      </c>
      <c r="J10" s="9">
        <v>5.2469549999999997E-2</v>
      </c>
      <c r="K10" s="9">
        <v>6.1422440000000002E-2</v>
      </c>
      <c r="L10" s="1">
        <v>0.15036569999999999</v>
      </c>
      <c r="M10" s="1">
        <v>0.68356329999999998</v>
      </c>
      <c r="N10" s="1" t="s">
        <v>191</v>
      </c>
      <c r="O10" s="1" t="s">
        <v>191</v>
      </c>
      <c r="P10" s="1" t="s">
        <v>191</v>
      </c>
    </row>
    <row r="11" spans="1:16">
      <c r="A11" s="63" t="s">
        <v>476</v>
      </c>
      <c r="B11" s="14">
        <v>1.3233280000000001E-4</v>
      </c>
      <c r="C11" s="9">
        <v>1.207036E-2</v>
      </c>
      <c r="D11" s="9">
        <v>0.99126890000000001</v>
      </c>
      <c r="E11" s="9">
        <v>118.84820000000001</v>
      </c>
      <c r="F11" s="1">
        <v>134</v>
      </c>
      <c r="G11" s="9">
        <v>0.82168070000000004</v>
      </c>
      <c r="H11" s="9">
        <v>118.8484</v>
      </c>
      <c r="I11" s="1">
        <v>135</v>
      </c>
      <c r="J11" s="9">
        <v>0.8374762</v>
      </c>
      <c r="K11" s="9">
        <v>-0.1086178</v>
      </c>
      <c r="L11" s="1">
        <v>0.2217886</v>
      </c>
      <c r="M11" s="1">
        <v>0.62511570000000005</v>
      </c>
      <c r="N11" s="1" t="s">
        <v>191</v>
      </c>
      <c r="O11" s="1" t="s">
        <v>191</v>
      </c>
      <c r="P11" s="1" t="s">
        <v>191</v>
      </c>
    </row>
    <row r="12" spans="1:16">
      <c r="A12" s="64" t="s">
        <v>478</v>
      </c>
      <c r="B12" s="61">
        <v>-7.8079669999999996E-4</v>
      </c>
      <c r="C12" s="13">
        <v>1.632159E-2</v>
      </c>
      <c r="D12" s="13">
        <v>0.96191629999999995</v>
      </c>
      <c r="E12" s="13">
        <v>115.3843</v>
      </c>
      <c r="F12" s="6">
        <v>134</v>
      </c>
      <c r="G12" s="13">
        <v>0.87560420000000005</v>
      </c>
      <c r="H12" s="13">
        <v>115.3866</v>
      </c>
      <c r="I12" s="6">
        <v>135</v>
      </c>
      <c r="J12" s="13">
        <v>0.88796799999999998</v>
      </c>
      <c r="K12" s="13">
        <v>-0.25508180000000003</v>
      </c>
      <c r="L12" s="6">
        <v>0.296014</v>
      </c>
      <c r="M12" s="6">
        <v>0.39036850000000001</v>
      </c>
      <c r="N12" s="6" t="s">
        <v>191</v>
      </c>
      <c r="O12" s="6" t="s">
        <v>191</v>
      </c>
      <c r="P12" s="6" t="s">
        <v>191</v>
      </c>
    </row>
    <row r="13" spans="1:16" ht="26.45" customHeight="1">
      <c r="A13" s="77" t="s">
        <v>489</v>
      </c>
      <c r="B13" s="77"/>
      <c r="C13" s="77"/>
      <c r="D13" s="77"/>
      <c r="E13" s="77"/>
      <c r="F13" s="77"/>
      <c r="G13" s="77"/>
      <c r="H13" s="77"/>
      <c r="I13" s="77"/>
      <c r="J13" s="77"/>
      <c r="K13" s="77"/>
      <c r="L13" s="77"/>
      <c r="M13" s="77"/>
      <c r="N13" s="77"/>
      <c r="O13" s="77"/>
      <c r="P13" s="77"/>
    </row>
  </sheetData>
  <mergeCells count="11">
    <mergeCell ref="A1:P1"/>
    <mergeCell ref="A13:P13"/>
    <mergeCell ref="K2:P2"/>
    <mergeCell ref="K3:M3"/>
    <mergeCell ref="N3:P3"/>
    <mergeCell ref="A2:A4"/>
    <mergeCell ref="B2:D2"/>
    <mergeCell ref="E2:J2"/>
    <mergeCell ref="B3:D3"/>
    <mergeCell ref="E3:G3"/>
    <mergeCell ref="H3:J3"/>
  </mergeCells>
  <phoneticPr fontId="6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9"/>
  <sheetViews>
    <sheetView workbookViewId="0">
      <selection sqref="A1:I1"/>
    </sheetView>
  </sheetViews>
  <sheetFormatPr defaultColWidth="8.85546875" defaultRowHeight="15"/>
  <cols>
    <col min="1" max="1" width="13.7109375" style="4" customWidth="1"/>
    <col min="2" max="2" width="20.5703125" style="2" customWidth="1"/>
    <col min="3" max="3" width="12.42578125" style="1" customWidth="1"/>
    <col min="4" max="6" width="10.85546875" style="7" customWidth="1"/>
    <col min="7" max="8" width="13.28515625" style="7" customWidth="1"/>
    <col min="9" max="9" width="10.85546875" style="8" customWidth="1"/>
    <col min="10" max="17" width="10.85546875" style="1" customWidth="1"/>
    <col min="18" max="16384" width="8.85546875" style="2"/>
  </cols>
  <sheetData>
    <row r="1" spans="1:9">
      <c r="A1" s="76" t="s">
        <v>496</v>
      </c>
      <c r="B1" s="76"/>
      <c r="C1" s="76"/>
      <c r="D1" s="76"/>
      <c r="E1" s="76"/>
      <c r="F1" s="76"/>
      <c r="G1" s="76"/>
      <c r="H1" s="76"/>
      <c r="I1" s="76"/>
    </row>
    <row r="2" spans="1:9">
      <c r="A2" s="10" t="s">
        <v>128</v>
      </c>
      <c r="B2" s="10" t="s">
        <v>127</v>
      </c>
      <c r="C2" s="10" t="s">
        <v>129</v>
      </c>
      <c r="D2" s="11" t="s">
        <v>485</v>
      </c>
      <c r="E2" s="11" t="s">
        <v>130</v>
      </c>
      <c r="F2" s="11" t="s">
        <v>125</v>
      </c>
      <c r="G2" s="11" t="s">
        <v>483</v>
      </c>
      <c r="H2" s="11" t="s">
        <v>484</v>
      </c>
      <c r="I2" s="59" t="s">
        <v>136</v>
      </c>
    </row>
    <row r="3" spans="1:9">
      <c r="A3" s="85" t="s">
        <v>176</v>
      </c>
      <c r="B3" s="84" t="s">
        <v>469</v>
      </c>
      <c r="C3" s="1" t="s">
        <v>131</v>
      </c>
      <c r="D3" s="7">
        <v>0.16623959999999999</v>
      </c>
      <c r="E3" s="7">
        <v>4.3634119999999998E-2</v>
      </c>
      <c r="F3" s="7">
        <f>EXP(D3)</f>
        <v>1.1808560009284204</v>
      </c>
      <c r="G3" s="7">
        <v>1.0840638</v>
      </c>
      <c r="H3" s="7">
        <v>1.2862910000000001</v>
      </c>
      <c r="I3" s="8">
        <v>1.39049E-4</v>
      </c>
    </row>
    <row r="4" spans="1:9">
      <c r="A4" s="83"/>
      <c r="B4" s="84"/>
      <c r="C4" s="1" t="s">
        <v>132</v>
      </c>
      <c r="D4" s="7">
        <v>0.13900000000000001</v>
      </c>
      <c r="E4" s="7">
        <v>3.5999999999999997E-2</v>
      </c>
      <c r="F4" s="7">
        <f t="shared" ref="F4:F67" si="0">EXP(D4)</f>
        <v>1.1491241000036052</v>
      </c>
      <c r="G4" s="7">
        <f>EXP(0.069)</f>
        <v>1.0714362091483463</v>
      </c>
      <c r="H4" s="7">
        <f>EXP(0.21)</f>
        <v>1.2336780599567432</v>
      </c>
      <c r="I4" s="8">
        <v>0</v>
      </c>
    </row>
    <row r="5" spans="1:9">
      <c r="A5" s="83"/>
      <c r="B5" s="84" t="s">
        <v>471</v>
      </c>
      <c r="C5" s="1" t="s">
        <v>131</v>
      </c>
      <c r="D5" s="7">
        <v>8.5826890000000003E-2</v>
      </c>
      <c r="E5" s="7">
        <v>0.15307280000000001</v>
      </c>
      <c r="F5" s="7">
        <f t="shared" si="0"/>
        <v>1.0896176882598461</v>
      </c>
      <c r="G5" s="7">
        <v>0.80719039999999997</v>
      </c>
      <c r="H5" s="7">
        <v>1.470863</v>
      </c>
      <c r="I5" s="8">
        <v>0.57500660000000003</v>
      </c>
    </row>
    <row r="6" spans="1:9">
      <c r="A6" s="83"/>
      <c r="B6" s="84"/>
      <c r="C6" s="1" t="s">
        <v>132</v>
      </c>
      <c r="D6" s="7">
        <v>8.5999999999999993E-2</v>
      </c>
      <c r="E6" s="7">
        <v>0.16500000000000001</v>
      </c>
      <c r="F6" s="7">
        <f t="shared" si="0"/>
        <v>1.0898063283051287</v>
      </c>
      <c r="G6" s="7">
        <f>EXP(-0.238)</f>
        <v>0.78820269109377039</v>
      </c>
      <c r="H6" s="7">
        <f>EXP(0.41)</f>
        <v>1.5068177851128535</v>
      </c>
      <c r="I6" s="8">
        <v>0.60399999999999998</v>
      </c>
    </row>
    <row r="7" spans="1:9">
      <c r="A7" s="83"/>
      <c r="B7" s="84" t="s">
        <v>473</v>
      </c>
      <c r="C7" s="1" t="s">
        <v>131</v>
      </c>
      <c r="D7" s="7">
        <v>0.1605559</v>
      </c>
      <c r="E7" s="7">
        <v>9.6449170000000001E-2</v>
      </c>
      <c r="F7" s="7">
        <f t="shared" si="0"/>
        <v>1.1741634070405851</v>
      </c>
      <c r="G7" s="7">
        <v>0.97191740000000004</v>
      </c>
      <c r="H7" s="7">
        <v>1.4184950000000001</v>
      </c>
      <c r="I7" s="8">
        <v>9.5978859999999999E-2</v>
      </c>
    </row>
    <row r="8" spans="1:9">
      <c r="A8" s="83"/>
      <c r="B8" s="84"/>
      <c r="C8" s="1" t="s">
        <v>132</v>
      </c>
      <c r="D8" s="7">
        <v>0.112</v>
      </c>
      <c r="E8" s="7">
        <v>8.6999999999999994E-2</v>
      </c>
      <c r="F8" s="7">
        <f t="shared" si="0"/>
        <v>1.1185128606450452</v>
      </c>
      <c r="G8" s="7">
        <f>EXP(-0.058)</f>
        <v>0.94364994743679853</v>
      </c>
      <c r="H8" s="7">
        <f>EXP(0.282)</f>
        <v>1.3257787199867919</v>
      </c>
      <c r="I8" s="8">
        <v>0.19500000000000001</v>
      </c>
    </row>
    <row r="9" spans="1:9">
      <c r="A9" s="83"/>
      <c r="B9" s="84" t="s">
        <v>480</v>
      </c>
      <c r="C9" s="1" t="s">
        <v>131</v>
      </c>
      <c r="D9" s="7">
        <v>0.32630959999999998</v>
      </c>
      <c r="E9" s="7">
        <v>9.1168299999999994E-2</v>
      </c>
      <c r="F9" s="7">
        <f t="shared" si="0"/>
        <v>1.3858443598753682</v>
      </c>
      <c r="G9" s="7">
        <v>1.1590720000000001</v>
      </c>
      <c r="H9" s="7">
        <v>1.6569849999999999</v>
      </c>
      <c r="I9" s="8">
        <v>3.4464789999999999E-4</v>
      </c>
    </row>
    <row r="10" spans="1:9">
      <c r="A10" s="83"/>
      <c r="B10" s="84"/>
      <c r="C10" s="1" t="s">
        <v>132</v>
      </c>
      <c r="D10" s="7">
        <v>0.36899999999999999</v>
      </c>
      <c r="E10" s="7">
        <v>7.4999999999999997E-2</v>
      </c>
      <c r="F10" s="7">
        <f t="shared" si="0"/>
        <v>1.4462876036747396</v>
      </c>
      <c r="G10" s="7">
        <f>EXP(0.222)</f>
        <v>1.2485713778642835</v>
      </c>
      <c r="H10" s="7">
        <f>EXP(0.516 )</f>
        <v>1.6753129773975874</v>
      </c>
      <c r="I10" s="8">
        <v>0</v>
      </c>
    </row>
    <row r="11" spans="1:9">
      <c r="A11" s="83"/>
      <c r="B11" s="84" t="s">
        <v>467</v>
      </c>
      <c r="C11" s="1" t="s">
        <v>131</v>
      </c>
      <c r="D11" s="7">
        <v>6.2740229999999994E-2</v>
      </c>
      <c r="E11" s="7">
        <v>5.3995660000000001E-2</v>
      </c>
      <c r="F11" s="7">
        <f t="shared" si="0"/>
        <v>1.0647502131404136</v>
      </c>
      <c r="G11" s="7">
        <v>0.95782400000000001</v>
      </c>
      <c r="H11" s="7">
        <v>1.183613</v>
      </c>
      <c r="I11" s="8">
        <v>0.245256</v>
      </c>
    </row>
    <row r="12" spans="1:9">
      <c r="A12" s="83"/>
      <c r="B12" s="84"/>
      <c r="C12" s="1" t="s">
        <v>132</v>
      </c>
      <c r="D12" s="7">
        <v>8.6999999999999994E-2</v>
      </c>
      <c r="E12" s="7">
        <v>0.05</v>
      </c>
      <c r="F12" s="7">
        <f t="shared" si="0"/>
        <v>1.0908966797182778</v>
      </c>
      <c r="G12" s="7">
        <f>EXP(-0.01)</f>
        <v>0.99004983374916811</v>
      </c>
      <c r="H12" s="7">
        <f>EXP(0.184)</f>
        <v>1.2020158230963014</v>
      </c>
      <c r="I12" s="8">
        <v>0.08</v>
      </c>
    </row>
    <row r="13" spans="1:9">
      <c r="A13" s="83"/>
      <c r="B13" s="84" t="s">
        <v>475</v>
      </c>
      <c r="C13" s="1" t="s">
        <v>131</v>
      </c>
      <c r="D13" s="7">
        <v>0.17189280000000001</v>
      </c>
      <c r="E13" s="7">
        <v>0.1499115</v>
      </c>
      <c r="F13" s="7">
        <f t="shared" si="0"/>
        <v>1.1875505209742434</v>
      </c>
      <c r="G13" s="7">
        <v>0.88520699999999997</v>
      </c>
      <c r="H13" s="7">
        <v>1.5931599999999999</v>
      </c>
      <c r="I13" s="8">
        <v>0.25153530000000002</v>
      </c>
    </row>
    <row r="14" spans="1:9">
      <c r="A14" s="83"/>
      <c r="B14" s="84"/>
      <c r="C14" s="1" t="s">
        <v>132</v>
      </c>
      <c r="D14" s="7">
        <v>0.28799999999999998</v>
      </c>
      <c r="E14" s="7">
        <v>0.14299999999999999</v>
      </c>
      <c r="F14" s="7">
        <f t="shared" si="0"/>
        <v>1.3337573041233846</v>
      </c>
      <c r="G14" s="7">
        <f>EXP(0.008)</f>
        <v>1.0080320855042735</v>
      </c>
      <c r="H14" s="7">
        <f>EXP(0.567)</f>
        <v>1.7629701995299278</v>
      </c>
      <c r="I14" s="8">
        <v>4.3999999999999997E-2</v>
      </c>
    </row>
    <row r="15" spans="1:9">
      <c r="A15" s="83"/>
      <c r="B15" s="84" t="s">
        <v>477</v>
      </c>
      <c r="C15" s="1" t="s">
        <v>131</v>
      </c>
      <c r="D15" s="7">
        <v>-8.0640840000000005E-2</v>
      </c>
      <c r="E15" s="7">
        <v>0.2330353</v>
      </c>
      <c r="F15" s="7">
        <f t="shared" si="0"/>
        <v>0.92252496601755407</v>
      </c>
      <c r="G15" s="7">
        <v>0.58427120480000005</v>
      </c>
      <c r="H15" s="7">
        <v>1.4566049400000001</v>
      </c>
      <c r="I15" s="8">
        <v>0.7293084541</v>
      </c>
    </row>
    <row r="16" spans="1:9">
      <c r="A16" s="83"/>
      <c r="B16" s="84"/>
      <c r="C16" s="1" t="s">
        <v>132</v>
      </c>
      <c r="D16" s="7">
        <v>-8.1000000000000003E-2</v>
      </c>
      <c r="E16" s="7">
        <v>0.23899999999999999</v>
      </c>
      <c r="F16" s="7">
        <f t="shared" si="0"/>
        <v>0.92219369144460805</v>
      </c>
      <c r="G16" s="7">
        <f>EXP(-0.549)</f>
        <v>0.57752704876195471</v>
      </c>
      <c r="H16" s="7">
        <f>EXP(0.388)</f>
        <v>1.4740297842881416</v>
      </c>
      <c r="I16" s="8">
        <v>0.73599999999999999</v>
      </c>
    </row>
    <row r="17" spans="1:9">
      <c r="A17" s="83"/>
      <c r="B17" s="84" t="s">
        <v>479</v>
      </c>
      <c r="C17" s="1" t="s">
        <v>131</v>
      </c>
      <c r="D17" s="7">
        <v>-0.16204850000000001</v>
      </c>
      <c r="E17" s="7">
        <v>0.30027100000000001</v>
      </c>
      <c r="F17" s="7">
        <f t="shared" si="0"/>
        <v>0.85039995914202182</v>
      </c>
      <c r="G17" s="7">
        <v>0.47209285600000001</v>
      </c>
      <c r="H17" s="7">
        <v>1.53186</v>
      </c>
      <c r="I17" s="8">
        <v>0.5894218</v>
      </c>
    </row>
    <row r="18" spans="1:9">
      <c r="A18" s="83"/>
      <c r="B18" s="84"/>
      <c r="C18" s="1" t="s">
        <v>132</v>
      </c>
      <c r="D18" s="7">
        <v>-0.16200000000000001</v>
      </c>
      <c r="E18" s="7">
        <v>0.32400000000000001</v>
      </c>
      <c r="F18" s="7">
        <f t="shared" si="0"/>
        <v>0.85044120454023298</v>
      </c>
      <c r="G18" s="7">
        <f>EXP(-0.798)</f>
        <v>0.45022852130278923</v>
      </c>
      <c r="H18" s="7">
        <f>EXP(0.474)</f>
        <v>1.6064069870274604</v>
      </c>
      <c r="I18" s="8">
        <v>0.61699999999999999</v>
      </c>
    </row>
    <row r="19" spans="1:9">
      <c r="A19" s="83" t="s">
        <v>482</v>
      </c>
      <c r="B19" s="84" t="s">
        <v>469</v>
      </c>
      <c r="C19" s="1" t="s">
        <v>131</v>
      </c>
      <c r="D19" s="7">
        <v>0.1718315</v>
      </c>
      <c r="E19" s="7">
        <v>4.282971E-2</v>
      </c>
      <c r="F19" s="7">
        <f t="shared" si="0"/>
        <v>1.1874777263584853</v>
      </c>
      <c r="G19" s="7">
        <v>1.091863</v>
      </c>
      <c r="H19" s="7">
        <v>1.291466</v>
      </c>
      <c r="I19" s="8">
        <v>6.0213909999999997E-5</v>
      </c>
    </row>
    <row r="20" spans="1:9">
      <c r="A20" s="83"/>
      <c r="B20" s="84"/>
      <c r="C20" s="1" t="s">
        <v>132</v>
      </c>
      <c r="D20" s="7">
        <v>0.14799999999999999</v>
      </c>
      <c r="E20" s="7">
        <v>3.5999999999999997E-2</v>
      </c>
      <c r="F20" s="7">
        <f t="shared" si="0"/>
        <v>1.1595128963629739</v>
      </c>
      <c r="G20" s="7">
        <f>EXP(0.078)</f>
        <v>1.0811226586700831</v>
      </c>
      <c r="H20" s="7">
        <f>EXP(0.219)</f>
        <v>1.2448312766875311</v>
      </c>
      <c r="I20" s="8">
        <v>0</v>
      </c>
    </row>
    <row r="21" spans="1:9">
      <c r="A21" s="83"/>
      <c r="B21" s="84" t="s">
        <v>471</v>
      </c>
      <c r="C21" s="1" t="s">
        <v>131</v>
      </c>
      <c r="D21" s="7">
        <v>0.12034060000000001</v>
      </c>
      <c r="E21" s="7">
        <v>0.15806290000000001</v>
      </c>
      <c r="F21" s="7">
        <f t="shared" si="0"/>
        <v>1.1278809424139795</v>
      </c>
      <c r="G21" s="7">
        <v>0.82740349999999996</v>
      </c>
      <c r="H21" s="7">
        <v>1.537479</v>
      </c>
      <c r="I21" s="8">
        <v>0.44645040000000003</v>
      </c>
    </row>
    <row r="22" spans="1:9">
      <c r="A22" s="83"/>
      <c r="B22" s="84"/>
      <c r="C22" s="1" t="s">
        <v>132</v>
      </c>
      <c r="D22" s="7">
        <v>0.12</v>
      </c>
      <c r="E22" s="7">
        <v>0.16600000000000001</v>
      </c>
      <c r="F22" s="7">
        <f t="shared" si="0"/>
        <v>1.1274968515793757</v>
      </c>
      <c r="G22" s="7">
        <f>EXP(-0.205)</f>
        <v>0.81464731641141452</v>
      </c>
      <c r="H22" s="7">
        <f>EXP(0.446)</f>
        <v>1.5620514665337439</v>
      </c>
      <c r="I22" s="8">
        <v>0.46800000000000003</v>
      </c>
    </row>
    <row r="23" spans="1:9">
      <c r="A23" s="83"/>
      <c r="B23" s="84" t="s">
        <v>473</v>
      </c>
      <c r="C23" s="1" t="s">
        <v>131</v>
      </c>
      <c r="D23" s="7">
        <v>0.1476519</v>
      </c>
      <c r="E23" s="7">
        <v>9.5224199999999995E-2</v>
      </c>
      <c r="F23" s="7">
        <f t="shared" si="0"/>
        <v>1.1591093401667809</v>
      </c>
      <c r="G23" s="7">
        <v>0.96176269999999997</v>
      </c>
      <c r="H23" s="7">
        <v>1.3969499999999999</v>
      </c>
      <c r="I23" s="8">
        <v>0.1210046</v>
      </c>
    </row>
    <row r="24" spans="1:9">
      <c r="A24" s="83"/>
      <c r="B24" s="84"/>
      <c r="C24" s="1" t="s">
        <v>132</v>
      </c>
      <c r="D24" s="7">
        <v>0.111</v>
      </c>
      <c r="E24" s="7">
        <v>8.7999999999999995E-2</v>
      </c>
      <c r="F24" s="7">
        <f t="shared" si="0"/>
        <v>1.1173949068544582</v>
      </c>
      <c r="G24" s="7">
        <f>EXP(-0.061)</f>
        <v>0.94082323977600968</v>
      </c>
      <c r="H24" s="7">
        <f>EXP(0.283)</f>
        <v>1.3271051618171572</v>
      </c>
      <c r="I24" s="8">
        <v>0.20499999999999999</v>
      </c>
    </row>
    <row r="25" spans="1:9">
      <c r="A25" s="83"/>
      <c r="B25" s="84" t="s">
        <v>480</v>
      </c>
      <c r="C25" s="1" t="s">
        <v>131</v>
      </c>
      <c r="D25" s="7">
        <v>0.3224014</v>
      </c>
      <c r="E25" s="7">
        <v>9.3966649999999999E-2</v>
      </c>
      <c r="F25" s="7">
        <f t="shared" si="0"/>
        <v>1.380438772886061</v>
      </c>
      <c r="G25" s="7">
        <v>1.1482359</v>
      </c>
      <c r="H25" s="7">
        <v>1.659599</v>
      </c>
      <c r="I25" s="8">
        <v>6.0131729999999997E-4</v>
      </c>
    </row>
    <row r="26" spans="1:9">
      <c r="A26" s="83"/>
      <c r="B26" s="84"/>
      <c r="C26" s="1" t="s">
        <v>132</v>
      </c>
      <c r="D26" s="7">
        <v>0.373</v>
      </c>
      <c r="E26" s="7">
        <v>7.3999999999999996E-2</v>
      </c>
      <c r="F26" s="7">
        <f t="shared" si="0"/>
        <v>1.4520843398327752</v>
      </c>
      <c r="G26" s="7">
        <f>EXP(0.227)</f>
        <v>1.2548298679402794</v>
      </c>
      <c r="H26" s="7">
        <f>EXP(0.519 )</f>
        <v>1.6803464627827445</v>
      </c>
      <c r="I26" s="8">
        <v>0</v>
      </c>
    </row>
    <row r="27" spans="1:9">
      <c r="A27" s="83"/>
      <c r="B27" s="84" t="s">
        <v>467</v>
      </c>
      <c r="C27" s="1" t="s">
        <v>131</v>
      </c>
      <c r="D27" s="7">
        <v>6.4187459000000002E-2</v>
      </c>
      <c r="E27" s="7">
        <v>5.4519619999999998E-2</v>
      </c>
      <c r="F27" s="7">
        <f t="shared" si="0"/>
        <v>1.0662922661093659</v>
      </c>
      <c r="G27" s="7">
        <v>0.95822660000000004</v>
      </c>
      <c r="H27" s="7">
        <v>1.186545</v>
      </c>
      <c r="I27" s="8">
        <v>0.23906469999999999</v>
      </c>
    </row>
    <row r="28" spans="1:9">
      <c r="A28" s="83"/>
      <c r="B28" s="84"/>
      <c r="C28" s="1" t="s">
        <v>132</v>
      </c>
      <c r="D28" s="7">
        <v>7.4999999999999997E-2</v>
      </c>
      <c r="E28" s="7">
        <v>0.05</v>
      </c>
      <c r="F28" s="7">
        <f t="shared" si="0"/>
        <v>1.0778841508846315</v>
      </c>
      <c r="G28" s="7">
        <f>EXP(-0.022)</f>
        <v>0.97824023505121005</v>
      </c>
      <c r="H28" s="7">
        <f>EXP(0.172 )</f>
        <v>1.187677833213906</v>
      </c>
      <c r="I28" s="8">
        <v>0.13</v>
      </c>
    </row>
    <row r="29" spans="1:9">
      <c r="A29" s="83"/>
      <c r="B29" s="84" t="s">
        <v>475</v>
      </c>
      <c r="C29" s="1" t="s">
        <v>131</v>
      </c>
      <c r="D29" s="7">
        <v>0.1959381</v>
      </c>
      <c r="E29" s="7">
        <v>0.15236830000000001</v>
      </c>
      <c r="F29" s="7">
        <f t="shared" si="0"/>
        <v>1.2164516046494562</v>
      </c>
      <c r="G29" s="7">
        <v>0.90239429999999998</v>
      </c>
      <c r="H29" s="7">
        <v>1.6398090000000001</v>
      </c>
      <c r="I29" s="8">
        <v>0.1984602</v>
      </c>
    </row>
    <row r="30" spans="1:9">
      <c r="A30" s="83"/>
      <c r="B30" s="84"/>
      <c r="C30" s="1" t="s">
        <v>132</v>
      </c>
      <c r="D30" s="7">
        <v>0.30099999999999999</v>
      </c>
      <c r="E30" s="7">
        <v>0.14399999999999999</v>
      </c>
      <c r="F30" s="7">
        <f t="shared" si="0"/>
        <v>1.3512093415380155</v>
      </c>
      <c r="G30" s="7">
        <f>EXP(0.02)</f>
        <v>1.0202013400267558</v>
      </c>
      <c r="H30" s="7">
        <f>EXP(0.582 )</f>
        <v>1.7896140820710107</v>
      </c>
      <c r="I30" s="8">
        <v>3.5999999999999997E-2</v>
      </c>
    </row>
    <row r="31" spans="1:9">
      <c r="A31" s="83"/>
      <c r="B31" s="84" t="s">
        <v>477</v>
      </c>
      <c r="C31" s="1" t="s">
        <v>131</v>
      </c>
      <c r="D31" s="7">
        <v>-0.1255976</v>
      </c>
      <c r="E31" s="7">
        <v>0.23096459999999999</v>
      </c>
      <c r="F31" s="7">
        <f t="shared" si="0"/>
        <v>0.88196967998541387</v>
      </c>
      <c r="G31" s="7">
        <v>0.56085759999999996</v>
      </c>
      <c r="H31" s="7">
        <v>1.38693</v>
      </c>
      <c r="I31" s="8">
        <v>0.58658189999999999</v>
      </c>
    </row>
    <row r="32" spans="1:9">
      <c r="A32" s="83"/>
      <c r="B32" s="84"/>
      <c r="C32" s="1" t="s">
        <v>132</v>
      </c>
      <c r="D32" s="7">
        <v>-0.126</v>
      </c>
      <c r="E32" s="7">
        <v>0.24</v>
      </c>
      <c r="F32" s="7">
        <f t="shared" si="0"/>
        <v>0.88161484678341606</v>
      </c>
      <c r="G32" s="7">
        <f>EXP(-0.596)</f>
        <v>0.55101127899134072</v>
      </c>
      <c r="H32" s="7">
        <f>EXP(0.344)</f>
        <v>1.4105786355076784</v>
      </c>
      <c r="I32" s="8">
        <v>0.6</v>
      </c>
    </row>
    <row r="33" spans="1:9">
      <c r="A33" s="83"/>
      <c r="B33" s="84" t="s">
        <v>479</v>
      </c>
      <c r="C33" s="1" t="s">
        <v>131</v>
      </c>
      <c r="D33" s="7">
        <v>-0.1226534</v>
      </c>
      <c r="E33" s="7">
        <v>0.29962729999999999</v>
      </c>
      <c r="F33" s="7">
        <f t="shared" si="0"/>
        <v>0.88457020146638798</v>
      </c>
      <c r="G33" s="7">
        <v>0.49168210000000001</v>
      </c>
      <c r="H33" s="7">
        <v>1.5914029999999999</v>
      </c>
      <c r="I33" s="8">
        <v>0.68228060000000001</v>
      </c>
    </row>
    <row r="34" spans="1:9">
      <c r="A34" s="83"/>
      <c r="B34" s="84"/>
      <c r="C34" s="1" t="s">
        <v>132</v>
      </c>
      <c r="D34" s="7">
        <v>-0.123</v>
      </c>
      <c r="E34" s="7">
        <v>0.32500000000000001</v>
      </c>
      <c r="F34" s="7">
        <f t="shared" si="0"/>
        <v>0.8842636625608209</v>
      </c>
      <c r="G34" s="7">
        <f>EXP(-0.76)</f>
        <v>0.46766642700990924</v>
      </c>
      <c r="H34" s="7">
        <f>EXP(0.515 )</f>
        <v>1.6736385017975295</v>
      </c>
      <c r="I34" s="8">
        <v>0.70599999999999996</v>
      </c>
    </row>
    <row r="35" spans="1:9">
      <c r="A35" s="83" t="s">
        <v>133</v>
      </c>
      <c r="B35" s="84" t="s">
        <v>469</v>
      </c>
      <c r="C35" s="1" t="s">
        <v>131</v>
      </c>
      <c r="D35" s="7">
        <v>0.18436749999999999</v>
      </c>
      <c r="E35" s="7">
        <v>4.2914479999999998E-2</v>
      </c>
      <c r="F35" s="7">
        <f t="shared" si="0"/>
        <v>1.2024576450911084</v>
      </c>
      <c r="G35" s="7">
        <v>1.105453</v>
      </c>
      <c r="H35" s="7">
        <v>1.3079750000000001</v>
      </c>
      <c r="I35" s="7">
        <v>1.7378099999999999E-5</v>
      </c>
    </row>
    <row r="36" spans="1:9">
      <c r="A36" s="83"/>
      <c r="B36" s="84"/>
      <c r="C36" s="1" t="s">
        <v>132</v>
      </c>
      <c r="D36" s="7">
        <v>0.16500000000000001</v>
      </c>
      <c r="E36" s="7">
        <v>3.6999999999999998E-2</v>
      </c>
      <c r="F36" s="7">
        <f t="shared" si="0"/>
        <v>1.1793931187113906</v>
      </c>
      <c r="G36" s="7">
        <f>EXP(0.093)</f>
        <v>1.097461735268082</v>
      </c>
      <c r="H36" s="7">
        <f>EXP(0.237)</f>
        <v>1.2674411177752836</v>
      </c>
      <c r="I36" s="8">
        <v>0</v>
      </c>
    </row>
    <row r="37" spans="1:9">
      <c r="A37" s="83"/>
      <c r="B37" s="84" t="s">
        <v>471</v>
      </c>
      <c r="C37" s="1" t="s">
        <v>131</v>
      </c>
      <c r="D37" s="7">
        <v>7.2960750000000005E-2</v>
      </c>
      <c r="E37" s="7">
        <v>0.1667032</v>
      </c>
      <c r="F37" s="7">
        <f t="shared" si="0"/>
        <v>1.0756883153197339</v>
      </c>
      <c r="G37" s="7">
        <v>0.77586429999999995</v>
      </c>
      <c r="H37" s="7">
        <v>1.491376</v>
      </c>
      <c r="I37" s="8">
        <v>0.66162666000000003</v>
      </c>
    </row>
    <row r="38" spans="1:9">
      <c r="A38" s="83"/>
      <c r="B38" s="84"/>
      <c r="C38" s="1" t="s">
        <v>132</v>
      </c>
      <c r="D38" s="7">
        <v>7.2999999999999995E-2</v>
      </c>
      <c r="E38" s="7">
        <v>0.16900000000000001</v>
      </c>
      <c r="F38" s="7">
        <f t="shared" si="0"/>
        <v>1.0757305369147034</v>
      </c>
      <c r="G38" s="7">
        <f>EXP(-0.259)</f>
        <v>0.77182302304370343</v>
      </c>
      <c r="H38" s="7">
        <f>EXP(0.405)</f>
        <v>1.499302500056767</v>
      </c>
      <c r="I38" s="8">
        <v>0.66700000000000004</v>
      </c>
    </row>
    <row r="39" spans="1:9">
      <c r="A39" s="83"/>
      <c r="B39" s="84" t="s">
        <v>473</v>
      </c>
      <c r="C39" s="1" t="s">
        <v>131</v>
      </c>
      <c r="D39" s="7">
        <v>0.12391971</v>
      </c>
      <c r="E39" s="7">
        <v>0.10045844</v>
      </c>
      <c r="F39" s="7">
        <f t="shared" si="0"/>
        <v>1.1319249850935562</v>
      </c>
      <c r="G39" s="7">
        <v>0.92962049999999996</v>
      </c>
      <c r="H39" s="7">
        <v>1.378255</v>
      </c>
      <c r="I39" s="8">
        <v>0.2173736</v>
      </c>
    </row>
    <row r="40" spans="1:9">
      <c r="A40" s="83"/>
      <c r="B40" s="84"/>
      <c r="C40" s="1" t="s">
        <v>132</v>
      </c>
      <c r="D40" s="7">
        <v>8.3000000000000004E-2</v>
      </c>
      <c r="E40" s="7">
        <v>8.8999999999999996E-2</v>
      </c>
      <c r="F40" s="7">
        <f t="shared" si="0"/>
        <v>1.0865418085482381</v>
      </c>
      <c r="G40" s="7">
        <f>EXP(-0.092)</f>
        <v>0.91210514954509037</v>
      </c>
      <c r="H40" s="7">
        <f>EXP(0.258)</f>
        <v>1.2943388186242377</v>
      </c>
      <c r="I40" s="8">
        <v>0.35199999999999998</v>
      </c>
    </row>
    <row r="41" spans="1:9">
      <c r="A41" s="83"/>
      <c r="B41" s="84" t="s">
        <v>480</v>
      </c>
      <c r="C41" s="1" t="s">
        <v>131</v>
      </c>
      <c r="D41" s="7">
        <v>0.28121765999999998</v>
      </c>
      <c r="E41" s="7">
        <v>9.1365290000000002E-2</v>
      </c>
      <c r="F41" s="7">
        <f t="shared" si="0"/>
        <v>1.3247419158825409</v>
      </c>
      <c r="G41" s="7">
        <v>1.1075404</v>
      </c>
      <c r="H41" s="7">
        <v>1.5845389999999999</v>
      </c>
      <c r="I41" s="8">
        <v>2.0843089999999999E-3</v>
      </c>
    </row>
    <row r="42" spans="1:9">
      <c r="A42" s="83"/>
      <c r="B42" s="84"/>
      <c r="C42" s="1" t="s">
        <v>132</v>
      </c>
      <c r="D42" s="7">
        <v>0.32</v>
      </c>
      <c r="E42" s="7">
        <v>7.5999999999999998E-2</v>
      </c>
      <c r="F42" s="7">
        <f t="shared" si="0"/>
        <v>1.3771277643359572</v>
      </c>
      <c r="G42" s="7">
        <f>EXP(0.171)</f>
        <v>1.1864907490217118</v>
      </c>
      <c r="H42" s="7">
        <f>EXP(0.47)</f>
        <v>1.5999941932173602</v>
      </c>
      <c r="I42" s="8">
        <v>0</v>
      </c>
    </row>
    <row r="43" spans="1:9">
      <c r="A43" s="83"/>
      <c r="B43" s="84" t="s">
        <v>467</v>
      </c>
      <c r="C43" s="1" t="s">
        <v>131</v>
      </c>
      <c r="D43" s="7">
        <v>5.9391340000000001E-2</v>
      </c>
      <c r="E43" s="7">
        <v>5.3942780000000003E-2</v>
      </c>
      <c r="F43" s="7">
        <f t="shared" si="0"/>
        <v>1.0611904457607377</v>
      </c>
      <c r="G43" s="7">
        <v>0.95472060000000003</v>
      </c>
      <c r="H43" s="7">
        <v>1.1795340000000001</v>
      </c>
      <c r="I43" s="8">
        <v>0.27089390000000002</v>
      </c>
    </row>
    <row r="44" spans="1:9">
      <c r="A44" s="83"/>
      <c r="B44" s="84"/>
      <c r="C44" s="1" t="s">
        <v>132</v>
      </c>
      <c r="D44" s="7">
        <v>7.8E-2</v>
      </c>
      <c r="E44" s="7">
        <v>5.0999999999999997E-2</v>
      </c>
      <c r="F44" s="7">
        <f t="shared" si="0"/>
        <v>1.0811226586700831</v>
      </c>
      <c r="G44" s="7">
        <f>EXP(-0.021)</f>
        <v>0.97921896456945956</v>
      </c>
      <c r="H44" s="7">
        <f>EXP(0.177)</f>
        <v>1.1936310931271388</v>
      </c>
      <c r="I44" s="8">
        <v>0.124</v>
      </c>
    </row>
    <row r="45" spans="1:9">
      <c r="A45" s="83"/>
      <c r="B45" s="84" t="s">
        <v>475</v>
      </c>
      <c r="C45" s="1" t="s">
        <v>131</v>
      </c>
      <c r="D45" s="7">
        <v>0.29818319999999998</v>
      </c>
      <c r="E45" s="7">
        <v>0.1531264</v>
      </c>
      <c r="F45" s="7">
        <f t="shared" si="0"/>
        <v>1.3474086105273577</v>
      </c>
      <c r="G45" s="7">
        <v>0.99805739999999998</v>
      </c>
      <c r="H45" s="7">
        <v>1.8190440000000001</v>
      </c>
      <c r="I45" s="8">
        <v>5.149865E-2</v>
      </c>
    </row>
    <row r="46" spans="1:9">
      <c r="A46" s="83"/>
      <c r="B46" s="84"/>
      <c r="C46" s="1" t="s">
        <v>132</v>
      </c>
      <c r="D46" s="7">
        <v>0.40400000000000003</v>
      </c>
      <c r="E46" s="7">
        <v>0.14599999999999999</v>
      </c>
      <c r="F46" s="7">
        <f t="shared" si="0"/>
        <v>1.4978039469581388</v>
      </c>
      <c r="G46" s="7">
        <f>EXP(0.117)</f>
        <v>1.1241194296905368</v>
      </c>
      <c r="H46" s="7">
        <f>EXP(0.691)</f>
        <v>1.9957102459664608</v>
      </c>
      <c r="I46" s="8">
        <v>6.0000000000000001E-3</v>
      </c>
    </row>
    <row r="47" spans="1:9">
      <c r="A47" s="83"/>
      <c r="B47" s="84" t="s">
        <v>477</v>
      </c>
      <c r="C47" s="1" t="s">
        <v>131</v>
      </c>
      <c r="D47" s="7">
        <v>-3.2650129999999999E-2</v>
      </c>
      <c r="E47" s="7">
        <v>0.25494939999999999</v>
      </c>
      <c r="F47" s="7">
        <f t="shared" si="0"/>
        <v>0.96787713152950416</v>
      </c>
      <c r="G47" s="7">
        <v>0.58722280000000004</v>
      </c>
      <c r="H47" s="7">
        <v>1.5952820000000001</v>
      </c>
      <c r="I47" s="8">
        <v>0.89809740000000005</v>
      </c>
    </row>
    <row r="48" spans="1:9">
      <c r="A48" s="83"/>
      <c r="B48" s="84"/>
      <c r="C48" s="1" t="s">
        <v>132</v>
      </c>
      <c r="D48" s="7">
        <v>-2.1999999999999999E-2</v>
      </c>
      <c r="E48" s="7">
        <v>0.245</v>
      </c>
      <c r="F48" s="7">
        <f t="shared" si="0"/>
        <v>0.97824023505121005</v>
      </c>
      <c r="G48" s="7">
        <f>EXP(-0.502)</f>
        <v>0.60531881064622428</v>
      </c>
      <c r="H48" s="7">
        <f>EXP(0.458 )</f>
        <v>1.5809090030614199</v>
      </c>
      <c r="I48" s="8">
        <v>0.92800000000000005</v>
      </c>
    </row>
    <row r="49" spans="1:9">
      <c r="A49" s="83"/>
      <c r="B49" s="84" t="s">
        <v>479</v>
      </c>
      <c r="C49" s="1" t="s">
        <v>131</v>
      </c>
      <c r="D49" s="7">
        <v>-0.20942849999999999</v>
      </c>
      <c r="E49" s="7">
        <v>0.3303526</v>
      </c>
      <c r="F49" s="7">
        <f t="shared" si="0"/>
        <v>0.81104762726535196</v>
      </c>
      <c r="G49" s="7">
        <v>0.4244676</v>
      </c>
      <c r="H49" s="7">
        <v>1.5497019999999999</v>
      </c>
      <c r="I49" s="8">
        <v>0.52611050999999998</v>
      </c>
    </row>
    <row r="50" spans="1:9">
      <c r="A50" s="83"/>
      <c r="B50" s="84"/>
      <c r="C50" s="1" t="s">
        <v>132</v>
      </c>
      <c r="D50" s="7">
        <v>-0.20899999999999999</v>
      </c>
      <c r="E50" s="7">
        <v>0.33200000000000002</v>
      </c>
      <c r="F50" s="7">
        <f t="shared" si="0"/>
        <v>0.81139523564341143</v>
      </c>
      <c r="G50" s="7">
        <f>EXP(-0.86)</f>
        <v>0.42316208231774882</v>
      </c>
      <c r="H50" s="7">
        <f>EXP(0.441)</f>
        <v>1.5542607023423058</v>
      </c>
      <c r="I50" s="8">
        <v>0.52800000000000002</v>
      </c>
    </row>
    <row r="51" spans="1:9">
      <c r="A51" s="83" t="s">
        <v>134</v>
      </c>
      <c r="B51" s="84" t="s">
        <v>469</v>
      </c>
      <c r="C51" s="1" t="s">
        <v>131</v>
      </c>
      <c r="D51" s="7">
        <v>0.16706190000000001</v>
      </c>
      <c r="E51" s="7">
        <v>4.13122E-2</v>
      </c>
      <c r="F51" s="7">
        <f t="shared" si="0"/>
        <v>1.1818274181614417</v>
      </c>
      <c r="G51" s="8">
        <v>1.089904</v>
      </c>
      <c r="H51" s="7">
        <v>1.2815030000000001</v>
      </c>
      <c r="I51" s="8">
        <v>5.257204E-5</v>
      </c>
    </row>
    <row r="52" spans="1:9">
      <c r="A52" s="83"/>
      <c r="B52" s="84"/>
      <c r="C52" s="1" t="s">
        <v>132</v>
      </c>
      <c r="D52" s="7">
        <v>0.15</v>
      </c>
      <c r="E52" s="7">
        <v>3.5999999999999997E-2</v>
      </c>
      <c r="F52" s="7">
        <f t="shared" si="0"/>
        <v>1.1618342427282831</v>
      </c>
      <c r="G52" s="7">
        <f>EXP(0.08)</f>
        <v>1.0832870676749586</v>
      </c>
      <c r="H52" s="7">
        <f>EXP(0.22)</f>
        <v>1.2460767305873808</v>
      </c>
      <c r="I52" s="7">
        <v>0</v>
      </c>
    </row>
    <row r="53" spans="1:9">
      <c r="A53" s="83"/>
      <c r="B53" s="84" t="s">
        <v>471</v>
      </c>
      <c r="C53" s="1" t="s">
        <v>131</v>
      </c>
      <c r="D53" s="7">
        <v>9.5012929999999995E-2</v>
      </c>
      <c r="E53" s="7">
        <v>0.16778029999999999</v>
      </c>
      <c r="F53" s="7">
        <f t="shared" si="0"/>
        <v>1.0996730738070233</v>
      </c>
      <c r="G53" s="7">
        <v>0.79149130000000001</v>
      </c>
      <c r="H53" s="7">
        <v>1.5278510000000001</v>
      </c>
      <c r="I53" s="8">
        <v>0.57119408999999999</v>
      </c>
    </row>
    <row r="54" spans="1:9">
      <c r="A54" s="83"/>
      <c r="B54" s="84"/>
      <c r="C54" s="1" t="s">
        <v>132</v>
      </c>
      <c r="D54" s="7">
        <v>0.16400000000000001</v>
      </c>
      <c r="E54" s="7">
        <v>0.16900000000000001</v>
      </c>
      <c r="F54" s="7">
        <f t="shared" si="0"/>
        <v>1.1782143150927222</v>
      </c>
      <c r="G54" s="8">
        <f>EXP(-0.168)</f>
        <v>0.84535383468465874</v>
      </c>
      <c r="H54" s="7">
        <f>EXP(0.496)</f>
        <v>1.6421395578187052</v>
      </c>
      <c r="I54" s="8">
        <v>0.33400000000000002</v>
      </c>
    </row>
    <row r="55" spans="1:9">
      <c r="A55" s="83"/>
      <c r="B55" s="84" t="s">
        <v>473</v>
      </c>
      <c r="C55" s="1" t="s">
        <v>131</v>
      </c>
      <c r="D55" s="7">
        <v>0.14238010000000001</v>
      </c>
      <c r="E55" s="7">
        <v>9.4833979999999998E-2</v>
      </c>
      <c r="F55" s="7">
        <f t="shared" si="0"/>
        <v>1.1530148261915016</v>
      </c>
      <c r="G55" s="7">
        <v>0.95743780000000001</v>
      </c>
      <c r="H55" s="7">
        <v>1.3885430000000001</v>
      </c>
      <c r="I55" s="8">
        <v>0.13326209999999999</v>
      </c>
    </row>
    <row r="56" spans="1:9">
      <c r="A56" s="83"/>
      <c r="B56" s="84"/>
      <c r="C56" s="1" t="s">
        <v>132</v>
      </c>
      <c r="D56" s="7">
        <v>0.114</v>
      </c>
      <c r="E56" s="7">
        <v>8.7999999999999995E-2</v>
      </c>
      <c r="F56" s="7">
        <f t="shared" si="0"/>
        <v>1.120752124884153</v>
      </c>
      <c r="G56" s="7">
        <f>EXP(-0.058)</f>
        <v>0.94364994743679853</v>
      </c>
      <c r="H56" s="7">
        <f>EXP(0.286)</f>
        <v>1.3310924552522916</v>
      </c>
      <c r="I56" s="8">
        <v>0.192</v>
      </c>
    </row>
    <row r="57" spans="1:9">
      <c r="A57" s="83"/>
      <c r="B57" s="84" t="s">
        <v>480</v>
      </c>
      <c r="C57" s="1" t="s">
        <v>131</v>
      </c>
      <c r="D57" s="7">
        <v>0.30862899999999999</v>
      </c>
      <c r="E57" s="7">
        <v>8.7478340000000002E-2</v>
      </c>
      <c r="F57" s="7">
        <f t="shared" si="0"/>
        <v>1.3615571390901873</v>
      </c>
      <c r="G57" s="7">
        <v>1.1470248000000001</v>
      </c>
      <c r="H57" s="7">
        <v>1.616214</v>
      </c>
      <c r="I57" s="8">
        <v>4.1861369999999999E-4</v>
      </c>
    </row>
    <row r="58" spans="1:9">
      <c r="A58" s="83"/>
      <c r="B58" s="84"/>
      <c r="C58" s="1" t="s">
        <v>132</v>
      </c>
      <c r="D58" s="7">
        <v>0.34799999999999998</v>
      </c>
      <c r="E58" s="7">
        <v>7.3999999999999996E-2</v>
      </c>
      <c r="F58" s="7">
        <f t="shared" si="0"/>
        <v>1.4162322497400235</v>
      </c>
      <c r="G58" s="7">
        <f>EXP( 0.203)</f>
        <v>1.2250724682474992</v>
      </c>
      <c r="H58" s="7">
        <f>EXP(0.492 )</f>
        <v>1.6355841192052398</v>
      </c>
      <c r="I58" s="8">
        <v>0</v>
      </c>
    </row>
    <row r="59" spans="1:9">
      <c r="A59" s="83"/>
      <c r="B59" s="84" t="s">
        <v>467</v>
      </c>
      <c r="C59" s="1" t="s">
        <v>131</v>
      </c>
      <c r="D59" s="7">
        <v>5.8801579999999999E-2</v>
      </c>
      <c r="E59" s="7">
        <v>5.1211239999999998E-2</v>
      </c>
      <c r="F59" s="7">
        <f t="shared" si="0"/>
        <v>1.0605647825971343</v>
      </c>
      <c r="G59" s="7">
        <v>0.95927980000000002</v>
      </c>
      <c r="H59" s="7">
        <v>1.172544</v>
      </c>
      <c r="I59" s="8">
        <v>0.25087927999999998</v>
      </c>
    </row>
    <row r="60" spans="1:9">
      <c r="A60" s="83"/>
      <c r="B60" s="84"/>
      <c r="C60" s="1" t="s">
        <v>132</v>
      </c>
      <c r="D60" s="7">
        <v>7.4999999999999997E-2</v>
      </c>
      <c r="E60" s="7">
        <v>4.9000000000000002E-2</v>
      </c>
      <c r="F60" s="7">
        <f t="shared" si="0"/>
        <v>1.0778841508846315</v>
      </c>
      <c r="G60" s="7">
        <f>EXP(-0.021)</f>
        <v>0.97921896456945956</v>
      </c>
      <c r="H60" s="7">
        <f>EXP( 0.172 )</f>
        <v>1.187677833213906</v>
      </c>
      <c r="I60" s="8">
        <v>0.126</v>
      </c>
    </row>
    <row r="61" spans="1:9">
      <c r="A61" s="83"/>
      <c r="B61" s="84" t="s">
        <v>475</v>
      </c>
      <c r="C61" s="1" t="s">
        <v>131</v>
      </c>
      <c r="D61" s="7">
        <v>0.16673850000000001</v>
      </c>
      <c r="E61" s="7">
        <v>0.14890800000000001</v>
      </c>
      <c r="F61" s="7">
        <f t="shared" si="0"/>
        <v>1.1814452769699695</v>
      </c>
      <c r="G61" s="7">
        <v>0.88238989999999995</v>
      </c>
      <c r="H61" s="7">
        <v>1.581855</v>
      </c>
      <c r="I61" s="8">
        <v>0.2628238</v>
      </c>
    </row>
    <row r="62" spans="1:9">
      <c r="A62" s="83"/>
      <c r="B62" s="84"/>
      <c r="C62" s="1" t="s">
        <v>132</v>
      </c>
      <c r="D62" s="7">
        <v>0.218</v>
      </c>
      <c r="E62" s="7">
        <v>0.14099999999999999</v>
      </c>
      <c r="F62" s="7">
        <f t="shared" si="0"/>
        <v>1.2435870676190619</v>
      </c>
      <c r="G62" s="7">
        <f>EXP(-0.059)</f>
        <v>0.94270676915709972</v>
      </c>
      <c r="H62" s="7">
        <f>EXP(0.494)</f>
        <v>1.6388585607937585</v>
      </c>
      <c r="I62" s="8">
        <v>0.123</v>
      </c>
    </row>
    <row r="63" spans="1:9">
      <c r="A63" s="83"/>
      <c r="B63" s="84" t="s">
        <v>477</v>
      </c>
      <c r="C63" s="1" t="s">
        <v>131</v>
      </c>
      <c r="D63" s="7">
        <v>-0.1320616</v>
      </c>
      <c r="E63" s="7">
        <v>0.24273610000000001</v>
      </c>
      <c r="F63" s="7">
        <f t="shared" si="0"/>
        <v>0.87628701413670651</v>
      </c>
      <c r="G63" s="7">
        <v>0.54453430000000003</v>
      </c>
      <c r="H63" s="7">
        <v>1.4101570000000001</v>
      </c>
      <c r="I63" s="8">
        <v>0.58640429999999999</v>
      </c>
    </row>
    <row r="64" spans="1:9">
      <c r="A64" s="83"/>
      <c r="B64" s="84"/>
      <c r="C64" s="1" t="s">
        <v>132</v>
      </c>
      <c r="D64" s="7">
        <v>-9.7000000000000003E-2</v>
      </c>
      <c r="E64" s="7">
        <v>0.24</v>
      </c>
      <c r="F64" s="7">
        <f t="shared" si="0"/>
        <v>0.9075560061332727</v>
      </c>
      <c r="G64" s="7">
        <f>EXP(-0.568)</f>
        <v>0.56665762138222464</v>
      </c>
      <c r="H64" s="7">
        <f>EXP(0.373)</f>
        <v>1.4520843398327752</v>
      </c>
      <c r="I64" s="8">
        <v>0.68500000000000005</v>
      </c>
    </row>
    <row r="65" spans="1:9">
      <c r="A65" s="83"/>
      <c r="B65" s="84" t="s">
        <v>479</v>
      </c>
      <c r="C65" s="1" t="s">
        <v>131</v>
      </c>
      <c r="D65" s="7">
        <v>-0.17430100000000001</v>
      </c>
      <c r="E65" s="7">
        <v>0.29537580000000002</v>
      </c>
      <c r="F65" s="7">
        <f t="shared" si="0"/>
        <v>0.84004400635428689</v>
      </c>
      <c r="G65" s="7">
        <v>0.3702493</v>
      </c>
      <c r="H65" s="7">
        <v>40.891419999999997</v>
      </c>
      <c r="I65" s="8">
        <v>0.55512419999999996</v>
      </c>
    </row>
    <row r="66" spans="1:9">
      <c r="A66" s="83"/>
      <c r="B66" s="84"/>
      <c r="C66" s="1" t="s">
        <v>132</v>
      </c>
      <c r="D66" s="7">
        <v>-0.17399999999999999</v>
      </c>
      <c r="E66" s="7">
        <v>0.32400000000000001</v>
      </c>
      <c r="F66" s="7">
        <f t="shared" si="0"/>
        <v>0.84029689765843141</v>
      </c>
      <c r="G66" s="7">
        <f>EXP(-0.809)</f>
        <v>0.44530314679235872</v>
      </c>
      <c r="H66" s="7">
        <f>EXP(0.461 )</f>
        <v>1.5856588512805472</v>
      </c>
      <c r="I66" s="8">
        <v>0.59</v>
      </c>
    </row>
    <row r="67" spans="1:9">
      <c r="A67" s="83" t="s">
        <v>481</v>
      </c>
      <c r="B67" s="84" t="s">
        <v>469</v>
      </c>
      <c r="C67" s="1" t="s">
        <v>131</v>
      </c>
      <c r="D67" s="7">
        <v>0.18557580000000001</v>
      </c>
      <c r="E67" s="7">
        <v>4.6907712999999997E-2</v>
      </c>
      <c r="F67" s="7">
        <f t="shared" si="0"/>
        <v>1.2039114528047234</v>
      </c>
      <c r="G67" s="7">
        <v>1.0981607</v>
      </c>
      <c r="H67" s="7">
        <v>1.3198460000000001</v>
      </c>
      <c r="I67" s="8">
        <v>7.6154770000000003E-5</v>
      </c>
    </row>
    <row r="68" spans="1:9">
      <c r="A68" s="83"/>
      <c r="B68" s="84"/>
      <c r="C68" s="1" t="s">
        <v>132</v>
      </c>
      <c r="D68" s="7">
        <v>0.17399999999999999</v>
      </c>
      <c r="E68" s="7">
        <v>3.9E-2</v>
      </c>
      <c r="F68" s="7">
        <f t="shared" ref="F68:F98" si="1">EXP(D68)</f>
        <v>1.1900555658203626</v>
      </c>
      <c r="G68" s="7">
        <f>EXP(0.097)</f>
        <v>1.1018603736210106</v>
      </c>
      <c r="H68" s="7">
        <f>EXP(0.251)</f>
        <v>1.2853100843311953</v>
      </c>
      <c r="I68" s="8">
        <v>0</v>
      </c>
    </row>
    <row r="69" spans="1:9">
      <c r="A69" s="83"/>
      <c r="B69" s="84" t="s">
        <v>471</v>
      </c>
      <c r="C69" s="1" t="s">
        <v>131</v>
      </c>
      <c r="D69" s="7">
        <v>0.100689684</v>
      </c>
      <c r="E69" s="7">
        <v>0.16763559</v>
      </c>
      <c r="F69" s="7">
        <f t="shared" si="1"/>
        <v>1.1059333996805676</v>
      </c>
      <c r="G69" s="7">
        <v>0.79622289999999996</v>
      </c>
      <c r="H69" s="7">
        <v>1.5361130000000001</v>
      </c>
      <c r="I69" s="8">
        <v>0.5480756</v>
      </c>
    </row>
    <row r="70" spans="1:9">
      <c r="A70" s="83"/>
      <c r="B70" s="84"/>
      <c r="C70" s="1" t="s">
        <v>132</v>
      </c>
      <c r="D70" s="7">
        <v>0.10100000000000001</v>
      </c>
      <c r="E70" s="7">
        <v>0.18</v>
      </c>
      <c r="F70" s="7">
        <f t="shared" si="1"/>
        <v>1.1062766417634236</v>
      </c>
      <c r="G70" s="7">
        <f>EXP(-0.252)</f>
        <v>0.77724473806894612</v>
      </c>
      <c r="H70" s="7">
        <f>EXP(0.453)</f>
        <v>1.5730241865141752</v>
      </c>
      <c r="I70" s="8">
        <v>0.57499999999999996</v>
      </c>
    </row>
    <row r="71" spans="1:9">
      <c r="A71" s="83"/>
      <c r="B71" s="84" t="s">
        <v>473</v>
      </c>
      <c r="C71" s="1" t="s">
        <v>131</v>
      </c>
      <c r="D71" s="7">
        <v>0.17478513000000001</v>
      </c>
      <c r="E71" s="7">
        <v>0.10576749000000001</v>
      </c>
      <c r="F71" s="7">
        <f t="shared" si="1"/>
        <v>1.190990281035218</v>
      </c>
      <c r="G71" s="7">
        <v>0.96800390000000003</v>
      </c>
      <c r="H71" s="7">
        <v>1.4653430000000001</v>
      </c>
      <c r="I71" s="8">
        <v>9.8424280000000003E-2</v>
      </c>
    </row>
    <row r="72" spans="1:9">
      <c r="A72" s="83"/>
      <c r="B72" s="84"/>
      <c r="C72" s="1" t="s">
        <v>132</v>
      </c>
      <c r="D72" s="7">
        <v>0.16700000000000001</v>
      </c>
      <c r="E72" s="7">
        <v>9.5000000000000001E-2</v>
      </c>
      <c r="F72" s="7">
        <f t="shared" si="1"/>
        <v>1.1817542653083615</v>
      </c>
      <c r="G72" s="7">
        <f>EXP( -0.019)</f>
        <v>0.981179362242806</v>
      </c>
      <c r="H72" s="7">
        <f>EXP(0.354)</f>
        <v>1.4247551864798884</v>
      </c>
      <c r="I72" s="8">
        <v>7.9000000000000001E-2</v>
      </c>
    </row>
    <row r="73" spans="1:9">
      <c r="A73" s="83"/>
      <c r="B73" s="84" t="s">
        <v>480</v>
      </c>
      <c r="C73" s="1" t="s">
        <v>131</v>
      </c>
      <c r="D73" s="7">
        <v>0.37092135999999998</v>
      </c>
      <c r="E73" s="7">
        <v>9.693177E-2</v>
      </c>
      <c r="F73" s="7">
        <f t="shared" si="1"/>
        <v>1.4490691141106908</v>
      </c>
      <c r="G73" s="7">
        <v>1.1983374</v>
      </c>
      <c r="H73" s="7">
        <v>1.7522622000000001</v>
      </c>
      <c r="I73" s="8">
        <v>1.29913E-4</v>
      </c>
    </row>
    <row r="74" spans="1:9">
      <c r="A74" s="83"/>
      <c r="B74" s="84"/>
      <c r="C74" s="1" t="s">
        <v>132</v>
      </c>
      <c r="D74" s="7">
        <v>0.38200000000000001</v>
      </c>
      <c r="E74" s="7">
        <v>8.1000000000000003E-2</v>
      </c>
      <c r="F74" s="7">
        <f t="shared" si="1"/>
        <v>1.46521208513296</v>
      </c>
      <c r="G74" s="7">
        <f>EXP(0.225)</f>
        <v>1.2523227161918644</v>
      </c>
      <c r="H74" s="7">
        <f>EXP(0.54 )</f>
        <v>1.7160068621848585</v>
      </c>
      <c r="I74" s="8">
        <v>0</v>
      </c>
    </row>
    <row r="75" spans="1:9">
      <c r="A75" s="83"/>
      <c r="B75" s="84" t="s">
        <v>467</v>
      </c>
      <c r="C75" s="1" t="s">
        <v>131</v>
      </c>
      <c r="D75" s="7">
        <v>4.0855979000000001E-2</v>
      </c>
      <c r="E75" s="7">
        <v>5.8550522000000001E-2</v>
      </c>
      <c r="F75" s="7">
        <f t="shared" si="1"/>
        <v>1.0417020677679416</v>
      </c>
      <c r="G75" s="7">
        <v>0.92876170000000002</v>
      </c>
      <c r="H75" s="7">
        <v>1.1683760000000001</v>
      </c>
      <c r="I75" s="8">
        <v>0.48530839999999997</v>
      </c>
    </row>
    <row r="76" spans="1:9">
      <c r="A76" s="83"/>
      <c r="B76" s="84"/>
      <c r="C76" s="1" t="s">
        <v>132</v>
      </c>
      <c r="D76" s="7">
        <v>5.5E-2</v>
      </c>
      <c r="E76" s="7">
        <v>5.3999999999999999E-2</v>
      </c>
      <c r="F76" s="7">
        <f t="shared" si="1"/>
        <v>1.0565406146754943</v>
      </c>
      <c r="G76" s="7">
        <f>EXP(-0.05)</f>
        <v>0.95122942450071402</v>
      </c>
      <c r="H76" s="7">
        <f>EXP(0.16)</f>
        <v>1.1735108709918103</v>
      </c>
      <c r="I76" s="8">
        <v>0.307</v>
      </c>
    </row>
    <row r="77" spans="1:9">
      <c r="A77" s="83"/>
      <c r="B77" s="84" t="s">
        <v>475</v>
      </c>
      <c r="C77" s="1" t="s">
        <v>131</v>
      </c>
      <c r="D77" s="7">
        <v>7.7074619999999996E-2</v>
      </c>
      <c r="E77" s="7">
        <v>0.16135936000000001</v>
      </c>
      <c r="F77" s="7">
        <f t="shared" si="1"/>
        <v>1.0801226721393307</v>
      </c>
      <c r="G77" s="7">
        <v>0.78726549999999995</v>
      </c>
      <c r="H77" s="7">
        <v>1.481921</v>
      </c>
      <c r="I77" s="8">
        <v>0.6328935</v>
      </c>
    </row>
    <row r="78" spans="1:9">
      <c r="A78" s="83"/>
      <c r="B78" s="84"/>
      <c r="C78" s="1" t="s">
        <v>132</v>
      </c>
      <c r="D78" s="7">
        <v>0.19600000000000001</v>
      </c>
      <c r="E78" s="7">
        <v>0.156</v>
      </c>
      <c r="F78" s="7">
        <f t="shared" si="1"/>
        <v>1.2165269053343162</v>
      </c>
      <c r="G78" s="8">
        <f>EXP(-0.111)</f>
        <v>0.89493874892903102</v>
      </c>
      <c r="H78" s="7">
        <f>EXP(0.502)</f>
        <v>1.6520220128834644</v>
      </c>
      <c r="I78" s="8">
        <v>0.21099999999999999</v>
      </c>
    </row>
    <row r="79" spans="1:9">
      <c r="A79" s="83"/>
      <c r="B79" s="84" t="s">
        <v>477</v>
      </c>
      <c r="C79" s="1" t="s">
        <v>131</v>
      </c>
      <c r="D79" s="7">
        <v>-0.17718094000000001</v>
      </c>
      <c r="E79" s="7">
        <v>0.24657667</v>
      </c>
      <c r="F79" s="7">
        <f t="shared" si="1"/>
        <v>0.8376282103621101</v>
      </c>
      <c r="G79" s="7">
        <v>0.51660779999999995</v>
      </c>
      <c r="H79" s="7">
        <v>1.358131</v>
      </c>
      <c r="I79" s="8">
        <v>0.47241006000000002</v>
      </c>
    </row>
    <row r="80" spans="1:9">
      <c r="A80" s="83"/>
      <c r="B80" s="84"/>
      <c r="C80" s="1" t="s">
        <v>132</v>
      </c>
      <c r="D80" s="7">
        <v>-0.17699999999999999</v>
      </c>
      <c r="E80" s="7">
        <v>0.26</v>
      </c>
      <c r="F80" s="7">
        <f t="shared" si="1"/>
        <v>0.83777978452299384</v>
      </c>
      <c r="G80" s="7">
        <f>EXP(-0.686)</f>
        <v>0.50358639130637139</v>
      </c>
      <c r="H80" s="7">
        <f>EXP(0.332)</f>
        <v>1.3937528485125166</v>
      </c>
      <c r="I80" s="8">
        <v>0.495</v>
      </c>
    </row>
    <row r="81" spans="1:9">
      <c r="A81" s="83"/>
      <c r="B81" s="84" t="s">
        <v>479</v>
      </c>
      <c r="C81" s="1" t="s">
        <v>131</v>
      </c>
      <c r="D81" s="7">
        <v>-0.22998667</v>
      </c>
      <c r="E81" s="7">
        <v>0.32282611</v>
      </c>
      <c r="F81" s="7">
        <f t="shared" si="1"/>
        <v>0.79454419370684559</v>
      </c>
      <c r="G81" s="7">
        <v>0.4220102</v>
      </c>
      <c r="H81" s="7">
        <v>1.4959370000000001</v>
      </c>
      <c r="I81" s="8">
        <v>0.47620679999999999</v>
      </c>
    </row>
    <row r="82" spans="1:9">
      <c r="A82" s="83"/>
      <c r="B82" s="84"/>
      <c r="C82" s="1" t="s">
        <v>132</v>
      </c>
      <c r="D82" s="7">
        <v>-0.23</v>
      </c>
      <c r="E82" s="7">
        <v>0.35299999999999998</v>
      </c>
      <c r="F82" s="7">
        <f t="shared" si="1"/>
        <v>0.79453360250333405</v>
      </c>
      <c r="G82" s="7">
        <f>EXP(-0.923)</f>
        <v>0.397325275504954</v>
      </c>
      <c r="H82" s="7">
        <f>EXP(0.463 )</f>
        <v>1.5888333424160801</v>
      </c>
      <c r="I82" s="8">
        <v>0.51500000000000001</v>
      </c>
    </row>
    <row r="83" spans="1:9">
      <c r="A83" s="83" t="s">
        <v>135</v>
      </c>
      <c r="B83" s="84" t="s">
        <v>469</v>
      </c>
      <c r="C83" s="1" t="s">
        <v>131</v>
      </c>
      <c r="D83" s="7">
        <v>0.19126400299999999</v>
      </c>
      <c r="E83" s="7">
        <v>4.5945233000000002E-2</v>
      </c>
      <c r="F83" s="7">
        <f t="shared" si="1"/>
        <v>1.2107790591947893</v>
      </c>
      <c r="G83" s="7">
        <v>1.1065105</v>
      </c>
      <c r="H83" s="7">
        <v>1.324873</v>
      </c>
      <c r="I83" s="8">
        <v>3.1427319999999998E-5</v>
      </c>
    </row>
    <row r="84" spans="1:9">
      <c r="A84" s="83"/>
      <c r="B84" s="84"/>
      <c r="C84" s="1" t="s">
        <v>132</v>
      </c>
      <c r="D84" s="7">
        <v>0.18099999999999999</v>
      </c>
      <c r="E84" s="7">
        <v>4.1000000000000002E-2</v>
      </c>
      <c r="F84" s="7">
        <f t="shared" si="1"/>
        <v>1.1984151792931996</v>
      </c>
      <c r="G84" s="7">
        <f>EXP(0.1)</f>
        <v>1.1051709180756477</v>
      </c>
      <c r="H84" s="7">
        <f>EXP(0.262)</f>
        <v>1.2995265424293818</v>
      </c>
      <c r="I84" s="8">
        <v>0</v>
      </c>
    </row>
    <row r="85" spans="1:9">
      <c r="A85" s="83"/>
      <c r="B85" s="84" t="s">
        <v>471</v>
      </c>
      <c r="C85" s="1" t="s">
        <v>131</v>
      </c>
      <c r="D85" s="7">
        <v>0.10623322</v>
      </c>
      <c r="E85" s="7">
        <v>0.1841681</v>
      </c>
      <c r="F85" s="7">
        <f t="shared" si="1"/>
        <v>1.1120812058437883</v>
      </c>
      <c r="G85" s="7">
        <v>0.7751209</v>
      </c>
      <c r="H85" s="7">
        <v>1.5955250000000001</v>
      </c>
      <c r="I85" s="8">
        <v>0.56405601000000005</v>
      </c>
    </row>
    <row r="86" spans="1:9">
      <c r="A86" s="83"/>
      <c r="B86" s="84"/>
      <c r="C86" s="1" t="s">
        <v>132</v>
      </c>
      <c r="D86" s="7">
        <v>0.10299999999999999</v>
      </c>
      <c r="E86" s="7">
        <v>0.184</v>
      </c>
      <c r="F86" s="7">
        <f t="shared" si="1"/>
        <v>1.1084914090760072</v>
      </c>
      <c r="G86" s="7">
        <f>EXP(-0.258)</f>
        <v>0.77259523210692804</v>
      </c>
      <c r="H86" s="7">
        <f>EXP(0.463)</f>
        <v>1.5888333424160801</v>
      </c>
      <c r="I86" s="8">
        <v>0.57599999999999996</v>
      </c>
    </row>
    <row r="87" spans="1:9">
      <c r="A87" s="83"/>
      <c r="B87" s="84" t="s">
        <v>473</v>
      </c>
      <c r="C87" s="1" t="s">
        <v>131</v>
      </c>
      <c r="D87" s="7">
        <v>0.17559618399999999</v>
      </c>
      <c r="E87" s="7">
        <v>0.109292862</v>
      </c>
      <c r="F87" s="7">
        <f t="shared" si="1"/>
        <v>1.1919566302943561</v>
      </c>
      <c r="G87" s="7">
        <v>0.96211829999999998</v>
      </c>
      <c r="H87" s="7">
        <v>1.4766999999999999</v>
      </c>
      <c r="I87" s="8">
        <v>0.1081295</v>
      </c>
    </row>
    <row r="88" spans="1:9">
      <c r="A88" s="83"/>
      <c r="B88" s="84"/>
      <c r="C88" s="1" t="s">
        <v>132</v>
      </c>
      <c r="D88" s="7">
        <v>0.17199999999999999</v>
      </c>
      <c r="E88" s="7">
        <v>9.6000000000000002E-2</v>
      </c>
      <c r="F88" s="7">
        <f t="shared" si="1"/>
        <v>1.187677833213906</v>
      </c>
      <c r="G88" s="7">
        <f>EXP(-0.016)</f>
        <v>0.98412732005528514</v>
      </c>
      <c r="H88" s="7">
        <f>EXP(0.361 )</f>
        <v>1.4347634608785558</v>
      </c>
      <c r="I88" s="8">
        <v>7.3999999999999996E-2</v>
      </c>
    </row>
    <row r="89" spans="1:9">
      <c r="A89" s="83"/>
      <c r="B89" s="84" t="s">
        <v>480</v>
      </c>
      <c r="C89" s="1" t="s">
        <v>131</v>
      </c>
      <c r="D89" s="7">
        <v>0.335228731</v>
      </c>
      <c r="E89" s="7">
        <v>0.10065873</v>
      </c>
      <c r="F89" s="7">
        <f t="shared" si="1"/>
        <v>1.3982601740961396</v>
      </c>
      <c r="G89" s="7">
        <v>1.1479039</v>
      </c>
      <c r="H89" s="7">
        <v>1.703219</v>
      </c>
      <c r="I89" s="8">
        <v>8.6737100000000003E-4</v>
      </c>
    </row>
    <row r="90" spans="1:9">
      <c r="A90" s="83"/>
      <c r="B90" s="84"/>
      <c r="C90" s="1" t="s">
        <v>132</v>
      </c>
      <c r="D90" s="7">
        <v>0.33700000000000002</v>
      </c>
      <c r="E90" s="7">
        <v>8.3000000000000004E-2</v>
      </c>
      <c r="F90" s="7">
        <f t="shared" si="1"/>
        <v>1.4007390637385353</v>
      </c>
      <c r="G90" s="7">
        <f>EXP(0.175)</f>
        <v>1.1912462166123581</v>
      </c>
      <c r="H90" s="7">
        <f>EXP(0.499)</f>
        <v>1.6470733735153451</v>
      </c>
      <c r="I90" s="8">
        <v>0</v>
      </c>
    </row>
    <row r="91" spans="1:9">
      <c r="A91" s="83"/>
      <c r="B91" s="84" t="s">
        <v>467</v>
      </c>
      <c r="C91" s="1" t="s">
        <v>131</v>
      </c>
      <c r="D91" s="7">
        <v>4.5550194000000002E-2</v>
      </c>
      <c r="E91" s="7">
        <v>5.9358828000000002E-2</v>
      </c>
      <c r="F91" s="7">
        <f t="shared" si="1"/>
        <v>1.0466035365134565</v>
      </c>
      <c r="G91" s="7">
        <v>0.9316546</v>
      </c>
      <c r="H91" s="7">
        <v>1.175735</v>
      </c>
      <c r="I91" s="8">
        <v>0.44286150000000002</v>
      </c>
    </row>
    <row r="92" spans="1:9">
      <c r="A92" s="83"/>
      <c r="B92" s="84"/>
      <c r="C92" s="1" t="s">
        <v>132</v>
      </c>
      <c r="D92" s="7">
        <v>6.6000000000000003E-2</v>
      </c>
      <c r="E92" s="7">
        <v>5.5E-2</v>
      </c>
      <c r="F92" s="7">
        <f t="shared" si="1"/>
        <v>1.0682267171659934</v>
      </c>
      <c r="G92" s="7">
        <f>EXP(-0.042)</f>
        <v>0.95886978057248451</v>
      </c>
      <c r="H92" s="7">
        <f>EXP(0.174)</f>
        <v>1.1900555658203626</v>
      </c>
      <c r="I92" s="8">
        <v>0.23</v>
      </c>
    </row>
    <row r="93" spans="1:9">
      <c r="A93" s="83"/>
      <c r="B93" s="84" t="s">
        <v>475</v>
      </c>
      <c r="C93" s="1" t="s">
        <v>131</v>
      </c>
      <c r="D93" s="7">
        <v>0.2303637</v>
      </c>
      <c r="E93" s="7">
        <v>0.16691448</v>
      </c>
      <c r="F93" s="7">
        <f t="shared" si="1"/>
        <v>1.2590578460055328</v>
      </c>
      <c r="G93" s="7">
        <v>0.90774781999999998</v>
      </c>
      <c r="H93" s="7">
        <v>1.746329</v>
      </c>
      <c r="I93" s="8">
        <v>0.16754659999999999</v>
      </c>
    </row>
    <row r="94" spans="1:9">
      <c r="A94" s="83"/>
      <c r="B94" s="84"/>
      <c r="C94" s="1" t="s">
        <v>132</v>
      </c>
      <c r="D94" s="7">
        <v>0.34899999999999998</v>
      </c>
      <c r="E94" s="7">
        <v>0.16</v>
      </c>
      <c r="F94" s="7">
        <f t="shared" si="1"/>
        <v>1.4176491903419861</v>
      </c>
      <c r="G94" s="7">
        <f>EXP(0.036)</f>
        <v>1.0366558464909237</v>
      </c>
      <c r="H94" s="7">
        <f>EXP(0.662)</f>
        <v>1.9386657912365179</v>
      </c>
      <c r="I94" s="8">
        <v>2.9000000000000001E-2</v>
      </c>
    </row>
    <row r="95" spans="1:9">
      <c r="A95" s="83"/>
      <c r="B95" s="84" t="s">
        <v>477</v>
      </c>
      <c r="C95" s="1" t="s">
        <v>131</v>
      </c>
      <c r="D95" s="7">
        <v>5.9631490000000001E-3</v>
      </c>
      <c r="E95" s="7">
        <v>0.26871425999999998</v>
      </c>
      <c r="F95" s="7">
        <f t="shared" si="1"/>
        <v>1.0059809639664943</v>
      </c>
      <c r="G95" s="7">
        <v>0.59409454699999997</v>
      </c>
      <c r="H95" s="7">
        <v>1.7034290000000001</v>
      </c>
      <c r="I95" s="8">
        <v>0.98229529999999998</v>
      </c>
    </row>
    <row r="96" spans="1:9">
      <c r="A96" s="83"/>
      <c r="B96" s="84"/>
      <c r="C96" s="1" t="s">
        <v>132</v>
      </c>
      <c r="D96" s="7">
        <v>1E-3</v>
      </c>
      <c r="E96" s="7">
        <v>0.26600000000000001</v>
      </c>
      <c r="F96" s="7">
        <f t="shared" si="1"/>
        <v>1.0010005001667084</v>
      </c>
      <c r="G96" s="7">
        <f>EXP(-0.52)</f>
        <v>0.59452054797019438</v>
      </c>
      <c r="H96" s="7">
        <f>EXP(0.522)</f>
        <v>1.6853950712974088</v>
      </c>
      <c r="I96" s="8">
        <v>0.997</v>
      </c>
    </row>
    <row r="97" spans="1:9">
      <c r="A97" s="83"/>
      <c r="B97" s="84" t="s">
        <v>479</v>
      </c>
      <c r="C97" s="1" t="s">
        <v>131</v>
      </c>
      <c r="D97" s="7">
        <v>-0.26937957000000001</v>
      </c>
      <c r="E97" s="7">
        <v>0.35781479999999999</v>
      </c>
      <c r="F97" s="7">
        <f t="shared" si="1"/>
        <v>0.7638532648320413</v>
      </c>
      <c r="G97" s="7">
        <v>0.37881910000000002</v>
      </c>
      <c r="H97" s="7">
        <v>1.5402389999999999</v>
      </c>
      <c r="I97" s="8">
        <v>0.45154222999999999</v>
      </c>
    </row>
    <row r="98" spans="1:9">
      <c r="A98" s="86"/>
      <c r="B98" s="76"/>
      <c r="C98" s="6" t="s">
        <v>132</v>
      </c>
      <c r="D98" s="12">
        <v>-0.26900000000000002</v>
      </c>
      <c r="E98" s="12">
        <v>0.36099999999999999</v>
      </c>
      <c r="F98" s="12">
        <f t="shared" si="1"/>
        <v>0.76414325564819896</v>
      </c>
      <c r="G98" s="12">
        <f>EXP(-0.978)</f>
        <v>0.37606247217196515</v>
      </c>
      <c r="H98" s="12">
        <f>EXP(0.439)</f>
        <v>1.5511552873877141</v>
      </c>
      <c r="I98" s="60">
        <v>0.45600000000000002</v>
      </c>
    </row>
    <row r="99" spans="1:9" ht="25.15" customHeight="1">
      <c r="A99" s="77" t="s">
        <v>490</v>
      </c>
      <c r="B99" s="77"/>
      <c r="C99" s="77"/>
      <c r="D99" s="77"/>
      <c r="E99" s="77"/>
      <c r="F99" s="77"/>
      <c r="G99" s="77"/>
      <c r="H99" s="77"/>
      <c r="I99" s="77"/>
    </row>
  </sheetData>
  <mergeCells count="56">
    <mergeCell ref="B29:B30"/>
    <mergeCell ref="A99:I99"/>
    <mergeCell ref="B97:B98"/>
    <mergeCell ref="B75:B76"/>
    <mergeCell ref="B77:B78"/>
    <mergeCell ref="B79:B80"/>
    <mergeCell ref="B81:B82"/>
    <mergeCell ref="B83:B84"/>
    <mergeCell ref="B85:B86"/>
    <mergeCell ref="B87:B88"/>
    <mergeCell ref="B89:B90"/>
    <mergeCell ref="B91:B92"/>
    <mergeCell ref="B93:B94"/>
    <mergeCell ref="B95:B96"/>
    <mergeCell ref="A83:A98"/>
    <mergeCell ref="A67:A82"/>
    <mergeCell ref="B73:B74"/>
    <mergeCell ref="B51:B52"/>
    <mergeCell ref="B53:B54"/>
    <mergeCell ref="B55:B56"/>
    <mergeCell ref="B57:B58"/>
    <mergeCell ref="B59:B60"/>
    <mergeCell ref="B61:B62"/>
    <mergeCell ref="B63:B64"/>
    <mergeCell ref="B65:B66"/>
    <mergeCell ref="B67:B68"/>
    <mergeCell ref="B69:B70"/>
    <mergeCell ref="B71:B72"/>
    <mergeCell ref="A1:I1"/>
    <mergeCell ref="A3:A18"/>
    <mergeCell ref="A19:A34"/>
    <mergeCell ref="B25:B26"/>
    <mergeCell ref="B3:B4"/>
    <mergeCell ref="B5:B6"/>
    <mergeCell ref="B7:B8"/>
    <mergeCell ref="B9:B10"/>
    <mergeCell ref="B11:B12"/>
    <mergeCell ref="B13:B14"/>
    <mergeCell ref="B15:B16"/>
    <mergeCell ref="B17:B18"/>
    <mergeCell ref="B19:B20"/>
    <mergeCell ref="B21:B22"/>
    <mergeCell ref="B23:B24"/>
    <mergeCell ref="B27:B28"/>
    <mergeCell ref="A51:A66"/>
    <mergeCell ref="B31:B32"/>
    <mergeCell ref="B33:B34"/>
    <mergeCell ref="B35:B36"/>
    <mergeCell ref="B37:B38"/>
    <mergeCell ref="B39:B40"/>
    <mergeCell ref="B41:B42"/>
    <mergeCell ref="B43:B44"/>
    <mergeCell ref="B45:B46"/>
    <mergeCell ref="B47:B48"/>
    <mergeCell ref="B49:B50"/>
    <mergeCell ref="A35:A50"/>
  </mergeCells>
  <phoneticPr fontId="6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1"/>
  <sheetViews>
    <sheetView workbookViewId="0">
      <selection activeCell="A2" sqref="A2:A3"/>
    </sheetView>
  </sheetViews>
  <sheetFormatPr defaultColWidth="8.85546875" defaultRowHeight="15"/>
  <cols>
    <col min="1" max="1" width="14.85546875" style="4" customWidth="1"/>
    <col min="2" max="2" width="22.7109375" style="2" customWidth="1"/>
    <col min="3" max="3" width="12.42578125" style="1" customWidth="1"/>
    <col min="4" max="4" width="10.85546875" style="9" customWidth="1"/>
    <col min="5" max="5" width="10.85546875" style="23" customWidth="1"/>
    <col min="6" max="6" width="10.28515625" style="9" customWidth="1"/>
    <col min="7" max="7" width="14.42578125" style="9" customWidth="1"/>
    <col min="8" max="9" width="10.85546875" style="9" customWidth="1"/>
    <col min="10" max="11" width="10.85546875" style="1" customWidth="1"/>
    <col min="12" max="16384" width="8.85546875" style="2"/>
  </cols>
  <sheetData>
    <row r="1" spans="1:12" s="1" customFormat="1">
      <c r="A1" s="76" t="s">
        <v>497</v>
      </c>
      <c r="B1" s="76"/>
      <c r="C1" s="76"/>
      <c r="D1" s="76"/>
      <c r="E1" s="76"/>
      <c r="F1" s="76"/>
      <c r="G1" s="76"/>
      <c r="H1" s="76"/>
      <c r="I1" s="76"/>
      <c r="L1" s="2"/>
    </row>
    <row r="2" spans="1:12" s="1" customFormat="1" ht="14.45" customHeight="1">
      <c r="A2" s="78" t="s">
        <v>128</v>
      </c>
      <c r="B2" s="78" t="s">
        <v>127</v>
      </c>
      <c r="C2" s="78" t="s">
        <v>181</v>
      </c>
      <c r="D2" s="78" t="s">
        <v>185</v>
      </c>
      <c r="E2" s="78"/>
      <c r="F2" s="78"/>
      <c r="G2" s="78" t="s">
        <v>187</v>
      </c>
      <c r="H2" s="78"/>
      <c r="I2" s="78"/>
      <c r="L2" s="2"/>
    </row>
    <row r="3" spans="1:12" s="1" customFormat="1">
      <c r="A3" s="80"/>
      <c r="B3" s="80"/>
      <c r="C3" s="80"/>
      <c r="D3" s="65" t="s">
        <v>182</v>
      </c>
      <c r="E3" s="66" t="s">
        <v>183</v>
      </c>
      <c r="F3" s="67" t="s">
        <v>184</v>
      </c>
      <c r="G3" s="67" t="s">
        <v>186</v>
      </c>
      <c r="H3" s="67" t="s">
        <v>130</v>
      </c>
      <c r="I3" s="67" t="s">
        <v>136</v>
      </c>
      <c r="L3" s="2"/>
    </row>
    <row r="4" spans="1:12" s="1" customFormat="1">
      <c r="A4" s="83" t="s">
        <v>176</v>
      </c>
      <c r="B4" s="84" t="s">
        <v>469</v>
      </c>
      <c r="C4" s="1" t="s">
        <v>180</v>
      </c>
      <c r="D4" s="9">
        <v>248.58920000000001</v>
      </c>
      <c r="E4" s="23">
        <v>142</v>
      </c>
      <c r="F4" s="9" t="s">
        <v>188</v>
      </c>
      <c r="G4" s="9">
        <v>-1E-3</v>
      </c>
      <c r="H4" s="9">
        <v>2E-3</v>
      </c>
      <c r="I4" s="9">
        <v>0.60599999999999998</v>
      </c>
      <c r="L4" s="2"/>
    </row>
    <row r="5" spans="1:12" s="1" customFormat="1">
      <c r="A5" s="83"/>
      <c r="B5" s="84"/>
      <c r="C5" s="1" t="s">
        <v>131</v>
      </c>
      <c r="D5" s="1">
        <v>249.05590000000001</v>
      </c>
      <c r="E5" s="23">
        <v>143</v>
      </c>
      <c r="F5" s="9" t="s">
        <v>188</v>
      </c>
      <c r="H5" s="9"/>
      <c r="I5" s="9"/>
    </row>
    <row r="6" spans="1:12" s="1" customFormat="1">
      <c r="A6" s="83"/>
      <c r="B6" s="84" t="s">
        <v>471</v>
      </c>
      <c r="C6" s="1" t="s">
        <v>180</v>
      </c>
      <c r="D6" s="9">
        <v>122.5851</v>
      </c>
      <c r="E6" s="23">
        <v>142</v>
      </c>
      <c r="F6" s="9">
        <v>0.87880000000000003</v>
      </c>
      <c r="G6" s="9">
        <v>0</v>
      </c>
      <c r="H6" s="9">
        <v>7.0000000000000001E-3</v>
      </c>
      <c r="I6" s="9">
        <v>0.94299999999999995</v>
      </c>
    </row>
    <row r="7" spans="1:12" s="1" customFormat="1">
      <c r="A7" s="83"/>
      <c r="B7" s="84"/>
      <c r="C7" s="1" t="s">
        <v>131</v>
      </c>
      <c r="D7" s="9">
        <v>122.59010000000001</v>
      </c>
      <c r="E7" s="23">
        <v>143</v>
      </c>
      <c r="F7" s="9">
        <v>0.89059999999999995</v>
      </c>
      <c r="G7" s="9"/>
      <c r="H7" s="9"/>
      <c r="I7" s="9"/>
    </row>
    <row r="8" spans="1:12" s="1" customFormat="1">
      <c r="A8" s="83"/>
      <c r="B8" s="84" t="s">
        <v>473</v>
      </c>
      <c r="C8" s="1" t="s">
        <v>180</v>
      </c>
      <c r="D8" s="9">
        <v>184.68450000000001</v>
      </c>
      <c r="E8" s="23">
        <v>142</v>
      </c>
      <c r="F8" s="9">
        <v>9.2999999999999992E-3</v>
      </c>
      <c r="G8" s="9">
        <v>4.0000000000000001E-3</v>
      </c>
      <c r="H8" s="9">
        <v>4.0000000000000001E-3</v>
      </c>
      <c r="I8" s="9">
        <v>0.28299999999999997</v>
      </c>
    </row>
    <row r="9" spans="1:12" s="1" customFormat="1">
      <c r="A9" s="83"/>
      <c r="B9" s="84"/>
      <c r="C9" s="1" t="s">
        <v>131</v>
      </c>
      <c r="D9" s="9">
        <v>186.18680000000001</v>
      </c>
      <c r="E9" s="23">
        <v>143</v>
      </c>
      <c r="F9" s="9">
        <v>0.71899999999999997</v>
      </c>
      <c r="G9" s="9"/>
      <c r="H9" s="9"/>
      <c r="I9" s="9"/>
    </row>
    <row r="10" spans="1:12" s="1" customFormat="1">
      <c r="A10" s="83"/>
      <c r="B10" s="84" t="s">
        <v>480</v>
      </c>
      <c r="C10" s="1" t="s">
        <v>180</v>
      </c>
      <c r="D10" s="9">
        <v>230.15559999999999</v>
      </c>
      <c r="E10" s="23">
        <v>142</v>
      </c>
      <c r="F10" s="9" t="s">
        <v>188</v>
      </c>
      <c r="G10" s="9">
        <v>-1E-3</v>
      </c>
      <c r="H10" s="9">
        <v>4.0000000000000001E-3</v>
      </c>
      <c r="I10" s="9">
        <v>0.76800000000000002</v>
      </c>
    </row>
    <row r="11" spans="1:12" s="1" customFormat="1">
      <c r="A11" s="83"/>
      <c r="B11" s="84"/>
      <c r="C11" s="1" t="s">
        <v>131</v>
      </c>
      <c r="D11" s="9">
        <v>230.297</v>
      </c>
      <c r="E11" s="23">
        <v>143</v>
      </c>
      <c r="F11" s="9" t="s">
        <v>188</v>
      </c>
      <c r="G11" s="9"/>
      <c r="H11" s="9"/>
      <c r="I11" s="9"/>
    </row>
    <row r="12" spans="1:12" s="1" customFormat="1">
      <c r="A12" s="83"/>
      <c r="B12" s="84" t="s">
        <v>467</v>
      </c>
      <c r="C12" s="1" t="s">
        <v>180</v>
      </c>
      <c r="D12" s="9">
        <v>172.8212</v>
      </c>
      <c r="E12" s="23">
        <v>142</v>
      </c>
      <c r="F12" s="9">
        <v>4.0099999999999997E-2</v>
      </c>
      <c r="G12" s="9">
        <v>-1E-3</v>
      </c>
      <c r="H12" s="9">
        <v>2E-3</v>
      </c>
      <c r="I12" s="9">
        <v>0.57999999999999996</v>
      </c>
    </row>
    <row r="13" spans="1:12" s="1" customFormat="1">
      <c r="A13" s="83"/>
      <c r="B13" s="84"/>
      <c r="C13" s="1" t="s">
        <v>131</v>
      </c>
      <c r="D13" s="9">
        <v>173.1942</v>
      </c>
      <c r="E13" s="23">
        <v>143</v>
      </c>
      <c r="F13" s="9">
        <v>4.3400000000000001E-2</v>
      </c>
      <c r="G13" s="9"/>
      <c r="H13" s="9"/>
      <c r="I13" s="9"/>
    </row>
    <row r="14" spans="1:12" s="1" customFormat="1">
      <c r="A14" s="83"/>
      <c r="B14" s="84" t="s">
        <v>475</v>
      </c>
      <c r="C14" s="1" t="s">
        <v>180</v>
      </c>
      <c r="D14" s="9">
        <v>165.51660000000001</v>
      </c>
      <c r="E14" s="23">
        <v>142</v>
      </c>
      <c r="F14" s="9">
        <v>8.6300000000000002E-2</v>
      </c>
      <c r="G14" s="9">
        <v>-8.0000000000000002E-3</v>
      </c>
      <c r="H14" s="9">
        <v>6.0000000000000001E-3</v>
      </c>
      <c r="I14" s="9">
        <v>0.21</v>
      </c>
    </row>
    <row r="15" spans="1:12" s="1" customFormat="1">
      <c r="A15" s="83"/>
      <c r="B15" s="84"/>
      <c r="C15" s="1" t="s">
        <v>131</v>
      </c>
      <c r="D15" s="9">
        <v>167.3519</v>
      </c>
      <c r="E15" s="23">
        <v>143</v>
      </c>
      <c r="F15" s="9">
        <v>8.0100000000000005E-2</v>
      </c>
      <c r="G15" s="9"/>
      <c r="H15" s="9"/>
      <c r="I15" s="9"/>
    </row>
    <row r="16" spans="1:12" s="1" customFormat="1">
      <c r="A16" s="83"/>
      <c r="B16" s="84" t="s">
        <v>477</v>
      </c>
      <c r="C16" s="1" t="s">
        <v>180</v>
      </c>
      <c r="D16" s="9">
        <v>135.85810000000001</v>
      </c>
      <c r="E16" s="23">
        <v>142</v>
      </c>
      <c r="F16" s="9">
        <v>0.62929999999999997</v>
      </c>
      <c r="G16" s="9">
        <v>3.0000000000000001E-3</v>
      </c>
      <c r="H16" s="9">
        <v>0.01</v>
      </c>
      <c r="I16" s="9">
        <v>0.73799999999999999</v>
      </c>
    </row>
    <row r="17" spans="1:16" s="1" customFormat="1">
      <c r="A17" s="83"/>
      <c r="B17" s="84"/>
      <c r="C17" s="1" t="s">
        <v>131</v>
      </c>
      <c r="D17" s="9">
        <v>135.96969999999999</v>
      </c>
      <c r="E17" s="23">
        <v>143</v>
      </c>
      <c r="F17" s="9">
        <v>0.6492</v>
      </c>
      <c r="G17" s="9"/>
      <c r="H17" s="9"/>
      <c r="I17" s="9"/>
      <c r="P17" s="1" t="s">
        <v>189</v>
      </c>
    </row>
    <row r="18" spans="1:16" s="1" customFormat="1">
      <c r="A18" s="83"/>
      <c r="B18" s="84" t="s">
        <v>479</v>
      </c>
      <c r="C18" s="1" t="s">
        <v>180</v>
      </c>
      <c r="D18" s="9">
        <v>122.6052</v>
      </c>
      <c r="E18" s="23">
        <v>142</v>
      </c>
      <c r="F18" s="9">
        <v>0.87860000000000005</v>
      </c>
      <c r="G18" s="9">
        <v>-1E-3</v>
      </c>
      <c r="H18" s="9">
        <v>1.2999999999999999E-2</v>
      </c>
      <c r="I18" s="9">
        <v>0.93300000000000005</v>
      </c>
    </row>
    <row r="19" spans="1:16" s="1" customFormat="1">
      <c r="A19" s="83"/>
      <c r="B19" s="84"/>
      <c r="C19" s="1" t="s">
        <v>131</v>
      </c>
      <c r="D19" s="9">
        <v>122.6122</v>
      </c>
      <c r="E19" s="23">
        <v>143</v>
      </c>
      <c r="F19" s="9">
        <v>0.89029999999999998</v>
      </c>
      <c r="G19" s="9"/>
      <c r="H19" s="9"/>
      <c r="I19" s="9"/>
    </row>
    <row r="20" spans="1:16" s="1" customFormat="1" ht="13.9" customHeight="1">
      <c r="A20" s="83" t="s">
        <v>482</v>
      </c>
      <c r="B20" s="84" t="s">
        <v>469</v>
      </c>
      <c r="C20" s="1" t="s">
        <v>180</v>
      </c>
      <c r="D20" s="9">
        <v>249.87049999999999</v>
      </c>
      <c r="E20" s="23">
        <v>149</v>
      </c>
      <c r="F20" s="9" t="s">
        <v>188</v>
      </c>
      <c r="G20" s="9">
        <v>0</v>
      </c>
      <c r="H20" s="9">
        <v>2E-3</v>
      </c>
      <c r="I20" s="9">
        <v>0.83099999999999996</v>
      </c>
    </row>
    <row r="21" spans="1:16" s="1" customFormat="1">
      <c r="A21" s="83"/>
      <c r="B21" s="84"/>
      <c r="C21" s="1" t="s">
        <v>131</v>
      </c>
      <c r="D21" s="1">
        <v>249.947</v>
      </c>
      <c r="E21" s="23">
        <v>150</v>
      </c>
      <c r="F21" s="9" t="s">
        <v>188</v>
      </c>
      <c r="H21" s="9"/>
      <c r="I21" s="9"/>
    </row>
    <row r="22" spans="1:16" s="1" customFormat="1">
      <c r="A22" s="83"/>
      <c r="B22" s="84" t="s">
        <v>471</v>
      </c>
      <c r="C22" s="1" t="s">
        <v>180</v>
      </c>
      <c r="D22" s="9">
        <v>135.8398</v>
      </c>
      <c r="E22" s="23">
        <v>149</v>
      </c>
      <c r="F22" s="9">
        <v>0.77249999999999996</v>
      </c>
      <c r="G22" s="9">
        <v>4.0000000000000001E-3</v>
      </c>
      <c r="H22" s="9">
        <v>7.0000000000000001E-3</v>
      </c>
      <c r="I22" s="9">
        <v>0.58199999999999996</v>
      </c>
    </row>
    <row r="23" spans="1:16" s="1" customFormat="1">
      <c r="A23" s="83"/>
      <c r="B23" s="84"/>
      <c r="C23" s="1" t="s">
        <v>131</v>
      </c>
      <c r="D23" s="9">
        <v>136.14320000000001</v>
      </c>
      <c r="E23" s="23">
        <v>150</v>
      </c>
      <c r="F23" s="9">
        <v>0.78439999999999999</v>
      </c>
      <c r="G23" s="9"/>
      <c r="H23" s="9"/>
      <c r="I23" s="9"/>
    </row>
    <row r="24" spans="1:16" s="1" customFormat="1">
      <c r="A24" s="83"/>
      <c r="B24" s="84" t="s">
        <v>473</v>
      </c>
      <c r="C24" s="1" t="s">
        <v>180</v>
      </c>
      <c r="D24" s="9">
        <v>188.63300000000001</v>
      </c>
      <c r="E24" s="23">
        <v>149</v>
      </c>
      <c r="F24" s="9">
        <v>1.55E-2</v>
      </c>
      <c r="G24" s="9">
        <v>2E-3</v>
      </c>
      <c r="H24" s="9">
        <v>4.0000000000000001E-3</v>
      </c>
      <c r="I24" s="9">
        <v>0.55900000000000005</v>
      </c>
    </row>
    <row r="25" spans="1:16" s="1" customFormat="1">
      <c r="A25" s="83"/>
      <c r="B25" s="84"/>
      <c r="C25" s="1" t="s">
        <v>131</v>
      </c>
      <c r="D25" s="9">
        <v>189.06460000000001</v>
      </c>
      <c r="E25" s="23">
        <v>150</v>
      </c>
      <c r="F25" s="9">
        <v>1.6899999999999998E-2</v>
      </c>
      <c r="G25" s="9"/>
      <c r="H25" s="9"/>
      <c r="I25" s="9"/>
    </row>
    <row r="26" spans="1:16" s="1" customFormat="1">
      <c r="A26" s="83"/>
      <c r="B26" s="84" t="s">
        <v>480</v>
      </c>
      <c r="C26" s="1" t="s">
        <v>180</v>
      </c>
      <c r="D26" s="9">
        <v>254.78749999999999</v>
      </c>
      <c r="E26" s="23">
        <v>149</v>
      </c>
      <c r="F26" s="9" t="s">
        <v>188</v>
      </c>
      <c r="G26" s="9">
        <v>1E-3</v>
      </c>
      <c r="H26" s="9">
        <v>4.0000000000000001E-3</v>
      </c>
      <c r="I26" s="9">
        <v>0.86599999999999999</v>
      </c>
    </row>
    <row r="27" spans="1:16" s="1" customFormat="1">
      <c r="A27" s="83"/>
      <c r="B27" s="84"/>
      <c r="C27" s="1" t="s">
        <v>131</v>
      </c>
      <c r="D27" s="9">
        <v>254.83629999999999</v>
      </c>
      <c r="E27" s="23">
        <v>150</v>
      </c>
      <c r="F27" s="9" t="s">
        <v>188</v>
      </c>
      <c r="G27" s="9"/>
      <c r="H27" s="9"/>
      <c r="I27" s="9"/>
    </row>
    <row r="28" spans="1:16" s="1" customFormat="1">
      <c r="A28" s="83"/>
      <c r="B28" s="84" t="s">
        <v>467</v>
      </c>
      <c r="C28" s="1" t="s">
        <v>180</v>
      </c>
      <c r="D28" s="9">
        <v>183.90690000000001</v>
      </c>
      <c r="E28" s="23">
        <v>149</v>
      </c>
      <c r="F28" s="9">
        <v>2.7400000000000001E-2</v>
      </c>
      <c r="G28" s="9">
        <v>0</v>
      </c>
      <c r="H28" s="9">
        <v>2E-3</v>
      </c>
      <c r="I28" s="9">
        <v>0.99299999999999999</v>
      </c>
    </row>
    <row r="29" spans="1:16" s="1" customFormat="1">
      <c r="A29" s="83"/>
      <c r="B29" s="84"/>
      <c r="C29" s="1" t="s">
        <v>131</v>
      </c>
      <c r="D29" s="9">
        <v>183.90700000000001</v>
      </c>
      <c r="E29" s="23">
        <v>150</v>
      </c>
      <c r="F29" s="9">
        <v>3.1099999999999999E-2</v>
      </c>
      <c r="G29" s="9"/>
      <c r="H29" s="9"/>
      <c r="I29" s="9"/>
    </row>
    <row r="30" spans="1:16" s="1" customFormat="1">
      <c r="A30" s="83"/>
      <c r="B30" s="84" t="s">
        <v>475</v>
      </c>
      <c r="C30" s="1" t="s">
        <v>180</v>
      </c>
      <c r="D30" s="9">
        <v>179.67439999999999</v>
      </c>
      <c r="E30" s="23">
        <v>149</v>
      </c>
      <c r="F30" s="9">
        <v>4.3999999999999997E-2</v>
      </c>
      <c r="G30" s="9">
        <v>-3.0000000000000001E-3</v>
      </c>
      <c r="H30" s="9">
        <v>6.0000000000000001E-3</v>
      </c>
      <c r="I30" s="9">
        <v>0.56699999999999995</v>
      </c>
    </row>
    <row r="31" spans="1:16" s="1" customFormat="1">
      <c r="A31" s="83"/>
      <c r="B31" s="84"/>
      <c r="C31" s="1" t="s">
        <v>131</v>
      </c>
      <c r="D31" s="9">
        <v>180.07040000000001</v>
      </c>
      <c r="E31" s="23">
        <v>150</v>
      </c>
      <c r="F31" s="9">
        <v>4.7500000000000001E-2</v>
      </c>
      <c r="G31" s="9"/>
      <c r="H31" s="9"/>
      <c r="I31" s="9"/>
    </row>
    <row r="32" spans="1:16" s="1" customFormat="1">
      <c r="A32" s="83"/>
      <c r="B32" s="84" t="s">
        <v>477</v>
      </c>
      <c r="C32" s="1" t="s">
        <v>180</v>
      </c>
      <c r="D32" s="9">
        <v>138.17230000000001</v>
      </c>
      <c r="E32" s="23">
        <v>149</v>
      </c>
      <c r="F32" s="9">
        <v>0.72719999999999996</v>
      </c>
      <c r="G32" s="9">
        <v>-8.9999999999999993E-3</v>
      </c>
      <c r="H32" s="9">
        <v>0.01</v>
      </c>
      <c r="I32" s="9">
        <v>0.32500000000000001</v>
      </c>
    </row>
    <row r="33" spans="1:9" s="1" customFormat="1">
      <c r="A33" s="83"/>
      <c r="B33" s="84"/>
      <c r="C33" s="1" t="s">
        <v>131</v>
      </c>
      <c r="D33" s="9">
        <v>139.14060000000001</v>
      </c>
      <c r="E33" s="23">
        <v>150</v>
      </c>
      <c r="F33" s="9">
        <v>0.72709999999999997</v>
      </c>
      <c r="G33" s="9"/>
      <c r="H33" s="9"/>
      <c r="I33" s="9"/>
    </row>
    <row r="34" spans="1:9" s="1" customFormat="1">
      <c r="A34" s="83"/>
      <c r="B34" s="84" t="s">
        <v>479</v>
      </c>
      <c r="C34" s="1" t="s">
        <v>180</v>
      </c>
      <c r="D34" s="9">
        <v>127.0791</v>
      </c>
      <c r="E34" s="23">
        <v>149</v>
      </c>
      <c r="F34" s="9">
        <v>0.90300000000000002</v>
      </c>
      <c r="G34" s="9">
        <v>4.0000000000000001E-3</v>
      </c>
      <c r="H34" s="9">
        <v>1.2999999999999999E-2</v>
      </c>
      <c r="I34" s="9">
        <v>0.76600000000000001</v>
      </c>
    </row>
    <row r="35" spans="1:9" s="1" customFormat="1">
      <c r="A35" s="83"/>
      <c r="B35" s="84"/>
      <c r="C35" s="1" t="s">
        <v>131</v>
      </c>
      <c r="D35" s="9">
        <v>127.16759999999999</v>
      </c>
      <c r="E35" s="23">
        <v>150</v>
      </c>
      <c r="F35" s="9">
        <v>0.91190000000000004</v>
      </c>
      <c r="G35" s="9"/>
      <c r="H35" s="9"/>
      <c r="I35" s="9"/>
    </row>
    <row r="36" spans="1:9" s="1" customFormat="1">
      <c r="A36" s="83" t="s">
        <v>133</v>
      </c>
      <c r="B36" s="84" t="s">
        <v>469</v>
      </c>
      <c r="C36" s="1" t="s">
        <v>180</v>
      </c>
      <c r="D36" s="9">
        <v>524.44190000000003</v>
      </c>
      <c r="E36" s="23">
        <v>326</v>
      </c>
      <c r="F36" s="9" t="s">
        <v>188</v>
      </c>
      <c r="G36" s="9">
        <v>0</v>
      </c>
      <c r="H36" s="9">
        <v>1E-3</v>
      </c>
      <c r="I36" s="9">
        <v>0.58299999999999996</v>
      </c>
    </row>
    <row r="37" spans="1:9" s="1" customFormat="1">
      <c r="A37" s="83"/>
      <c r="B37" s="84"/>
      <c r="C37" s="1" t="s">
        <v>131</v>
      </c>
      <c r="D37" s="9">
        <v>524.92790000000002</v>
      </c>
      <c r="E37" s="23">
        <v>327</v>
      </c>
      <c r="F37" s="9" t="s">
        <v>188</v>
      </c>
      <c r="G37" s="9"/>
      <c r="H37" s="9"/>
      <c r="I37" s="9"/>
    </row>
    <row r="38" spans="1:9" s="1" customFormat="1">
      <c r="A38" s="83"/>
      <c r="B38" s="84" t="s">
        <v>471</v>
      </c>
      <c r="C38" s="1" t="s">
        <v>180</v>
      </c>
      <c r="D38" s="9">
        <v>313.2045</v>
      </c>
      <c r="E38" s="23">
        <v>325</v>
      </c>
      <c r="F38" s="9">
        <v>0.60780000000000001</v>
      </c>
      <c r="G38" s="9">
        <v>5.0000000000000001E-3</v>
      </c>
      <c r="H38" s="9">
        <v>3.0000000000000001E-3</v>
      </c>
      <c r="I38" s="9">
        <v>0.105</v>
      </c>
    </row>
    <row r="39" spans="1:9" s="1" customFormat="1">
      <c r="A39" s="83"/>
      <c r="B39" s="84"/>
      <c r="C39" s="1" t="s">
        <v>131</v>
      </c>
      <c r="D39" s="9">
        <v>315.83420000000001</v>
      </c>
      <c r="E39" s="23">
        <v>326</v>
      </c>
      <c r="F39" s="9">
        <v>0.64659999999999995</v>
      </c>
      <c r="G39" s="9"/>
      <c r="H39" s="9"/>
      <c r="I39" s="9"/>
    </row>
    <row r="40" spans="1:9" s="1" customFormat="1">
      <c r="A40" s="83"/>
      <c r="B40" s="84" t="s">
        <v>473</v>
      </c>
      <c r="C40" s="1" t="s">
        <v>180</v>
      </c>
      <c r="D40" s="9">
        <v>437.9984</v>
      </c>
      <c r="E40" s="23">
        <v>325</v>
      </c>
      <c r="F40" s="9" t="s">
        <v>188</v>
      </c>
      <c r="G40" s="9">
        <v>-1E-3</v>
      </c>
      <c r="H40" s="9">
        <v>2E-3</v>
      </c>
      <c r="I40" s="9">
        <v>0.48899999999999999</v>
      </c>
    </row>
    <row r="41" spans="1:9" s="1" customFormat="1">
      <c r="A41" s="83"/>
      <c r="B41" s="84"/>
      <c r="C41" s="1" t="s">
        <v>131</v>
      </c>
      <c r="D41" s="9">
        <v>438.6429</v>
      </c>
      <c r="E41" s="23">
        <v>326</v>
      </c>
      <c r="F41" s="9" t="s">
        <v>188</v>
      </c>
      <c r="G41" s="9"/>
      <c r="H41" s="9"/>
      <c r="I41" s="9"/>
    </row>
    <row r="42" spans="1:9" s="1" customFormat="1">
      <c r="A42" s="83"/>
      <c r="B42" s="84" t="s">
        <v>480</v>
      </c>
      <c r="C42" s="1" t="s">
        <v>180</v>
      </c>
      <c r="D42" s="9">
        <v>498.92590000000001</v>
      </c>
      <c r="E42" s="23">
        <v>325</v>
      </c>
      <c r="F42" s="9" t="s">
        <v>188</v>
      </c>
      <c r="G42" s="9">
        <v>-3.0000000000000001E-3</v>
      </c>
      <c r="H42" s="9">
        <v>2E-3</v>
      </c>
      <c r="I42" s="9">
        <v>0.13200000000000001</v>
      </c>
    </row>
    <row r="43" spans="1:9" s="1" customFormat="1">
      <c r="A43" s="83"/>
      <c r="B43" s="84"/>
      <c r="C43" s="1" t="s">
        <v>131</v>
      </c>
      <c r="D43" s="9">
        <v>502.40870000000001</v>
      </c>
      <c r="E43" s="23">
        <v>326</v>
      </c>
      <c r="F43" s="9" t="s">
        <v>188</v>
      </c>
      <c r="G43" s="9"/>
      <c r="H43" s="9"/>
      <c r="I43" s="9"/>
    </row>
    <row r="44" spans="1:9" s="1" customFormat="1">
      <c r="A44" s="83"/>
      <c r="B44" s="84" t="s">
        <v>467</v>
      </c>
      <c r="C44" s="1" t="s">
        <v>180</v>
      </c>
      <c r="D44" s="9">
        <v>375.38529999999997</v>
      </c>
      <c r="E44" s="23">
        <v>325</v>
      </c>
      <c r="F44" s="9">
        <v>2.8199999999999999E-2</v>
      </c>
      <c r="G44" s="9">
        <v>0</v>
      </c>
      <c r="H44" s="9">
        <v>1E-3</v>
      </c>
      <c r="I44" s="9">
        <v>0.84599999999999997</v>
      </c>
    </row>
    <row r="45" spans="1:9" s="1" customFormat="1">
      <c r="A45" s="83"/>
      <c r="B45" s="84"/>
      <c r="C45" s="1" t="s">
        <v>131</v>
      </c>
      <c r="D45" s="9">
        <v>375.4289</v>
      </c>
      <c r="E45" s="23">
        <v>326</v>
      </c>
      <c r="F45" s="9">
        <v>3.0599999999999999E-2</v>
      </c>
      <c r="G45" s="9"/>
      <c r="H45" s="9"/>
      <c r="I45" s="9"/>
    </row>
    <row r="46" spans="1:9" s="1" customFormat="1">
      <c r="A46" s="83"/>
      <c r="B46" s="84" t="s">
        <v>475</v>
      </c>
      <c r="C46" s="1" t="s">
        <v>180</v>
      </c>
      <c r="D46" s="9">
        <v>375.03530000000001</v>
      </c>
      <c r="E46" s="23">
        <v>326</v>
      </c>
      <c r="F46" s="9">
        <v>3.1600000000000003E-2</v>
      </c>
      <c r="G46" s="9">
        <v>6.0000000000000001E-3</v>
      </c>
      <c r="H46" s="9">
        <v>3.0000000000000001E-3</v>
      </c>
      <c r="I46" s="9">
        <v>0.129</v>
      </c>
    </row>
    <row r="47" spans="1:9" s="1" customFormat="1">
      <c r="A47" s="83"/>
      <c r="B47" s="84"/>
      <c r="C47" s="1" t="s">
        <v>131</v>
      </c>
      <c r="D47" s="9">
        <v>380.54129999999998</v>
      </c>
      <c r="E47" s="23">
        <v>327</v>
      </c>
      <c r="F47" s="9">
        <v>2.1999999999999999E-2</v>
      </c>
      <c r="G47" s="9"/>
      <c r="H47" s="9"/>
    </row>
    <row r="48" spans="1:9" s="1" customFormat="1">
      <c r="A48" s="83"/>
      <c r="B48" s="84" t="s">
        <v>477</v>
      </c>
      <c r="C48" s="1" t="s">
        <v>180</v>
      </c>
      <c r="D48" s="9">
        <v>353.34010000000001</v>
      </c>
      <c r="E48" s="23">
        <v>325</v>
      </c>
      <c r="F48" s="9">
        <v>0.13420000000000001</v>
      </c>
      <c r="G48" s="9">
        <v>2E-3</v>
      </c>
      <c r="H48" s="9">
        <v>5.0000000000000001E-3</v>
      </c>
      <c r="I48" s="9">
        <v>0.65600000000000003</v>
      </c>
    </row>
    <row r="49" spans="1:9" s="1" customFormat="1">
      <c r="A49" s="83"/>
      <c r="B49" s="84"/>
      <c r="C49" s="1" t="s">
        <v>131</v>
      </c>
      <c r="D49" s="9">
        <v>353.55560000000003</v>
      </c>
      <c r="E49" s="23">
        <v>326</v>
      </c>
      <c r="F49" s="9">
        <v>0.1409</v>
      </c>
      <c r="G49" s="9"/>
      <c r="H49" s="9"/>
      <c r="I49" s="9"/>
    </row>
    <row r="50" spans="1:9" s="1" customFormat="1">
      <c r="A50" s="83"/>
      <c r="B50" s="84" t="s">
        <v>479</v>
      </c>
      <c r="C50" s="1" t="s">
        <v>180</v>
      </c>
      <c r="D50" s="9">
        <v>322.55860000000001</v>
      </c>
      <c r="E50" s="23">
        <v>325</v>
      </c>
      <c r="F50" s="9">
        <v>0.52780000000000005</v>
      </c>
      <c r="G50" s="9">
        <v>0</v>
      </c>
      <c r="H50" s="9">
        <v>6.0000000000000001E-3</v>
      </c>
      <c r="I50" s="9">
        <v>0.95199999999999996</v>
      </c>
    </row>
    <row r="51" spans="1:9" s="1" customFormat="1">
      <c r="A51" s="83"/>
      <c r="B51" s="84"/>
      <c r="C51" s="1" t="s">
        <v>131</v>
      </c>
      <c r="D51" s="9">
        <v>322.56220000000002</v>
      </c>
      <c r="E51" s="23">
        <v>326</v>
      </c>
      <c r="F51" s="9">
        <v>0.54339999999999999</v>
      </c>
      <c r="G51" s="9"/>
      <c r="H51" s="9"/>
      <c r="I51" s="9"/>
    </row>
    <row r="52" spans="1:9" s="1" customFormat="1">
      <c r="A52" s="83" t="s">
        <v>134</v>
      </c>
      <c r="B52" s="84" t="s">
        <v>469</v>
      </c>
      <c r="C52" s="1" t="s">
        <v>180</v>
      </c>
      <c r="D52" s="9">
        <v>228.79920000000001</v>
      </c>
      <c r="E52" s="23">
        <v>146</v>
      </c>
      <c r="F52" s="9" t="s">
        <v>188</v>
      </c>
      <c r="G52" s="9">
        <v>-2E-3</v>
      </c>
      <c r="H52" s="9">
        <v>2E-3</v>
      </c>
      <c r="I52" s="9">
        <v>0.375</v>
      </c>
    </row>
    <row r="53" spans="1:9" s="1" customFormat="1">
      <c r="A53" s="83"/>
      <c r="B53" s="84"/>
      <c r="C53" s="1" t="s">
        <v>131</v>
      </c>
      <c r="D53" s="9">
        <v>230.03219999999999</v>
      </c>
      <c r="E53" s="23">
        <v>147</v>
      </c>
      <c r="F53" s="9" t="s">
        <v>188</v>
      </c>
      <c r="G53" s="9"/>
      <c r="H53" s="9"/>
      <c r="I53" s="9"/>
    </row>
    <row r="54" spans="1:9" s="1" customFormat="1">
      <c r="A54" s="83"/>
      <c r="B54" s="84" t="s">
        <v>471</v>
      </c>
      <c r="C54" s="1" t="s">
        <v>180</v>
      </c>
      <c r="D54" s="9">
        <v>150.82230000000001</v>
      </c>
      <c r="E54" s="23">
        <v>146</v>
      </c>
      <c r="F54" s="9">
        <v>0.37519999999999998</v>
      </c>
      <c r="G54" s="9">
        <v>7.0000000000000001E-3</v>
      </c>
      <c r="H54" s="9">
        <v>7.0000000000000001E-3</v>
      </c>
      <c r="I54" s="9">
        <v>0.34499999999999997</v>
      </c>
    </row>
    <row r="55" spans="1:9" s="1" customFormat="1">
      <c r="A55" s="83"/>
      <c r="B55" s="84"/>
      <c r="C55" s="1" t="s">
        <v>131</v>
      </c>
      <c r="D55" s="9">
        <v>151.74279999999999</v>
      </c>
      <c r="E55" s="23">
        <v>147</v>
      </c>
      <c r="F55" s="9">
        <v>0.37730000000000002</v>
      </c>
      <c r="G55" s="9"/>
      <c r="H55" s="9"/>
      <c r="I55" s="9"/>
    </row>
    <row r="56" spans="1:9" s="1" customFormat="1">
      <c r="A56" s="83"/>
      <c r="B56" s="84" t="s">
        <v>473</v>
      </c>
      <c r="C56" s="1" t="s">
        <v>180</v>
      </c>
      <c r="D56" s="9">
        <v>185.46539999999999</v>
      </c>
      <c r="E56" s="23">
        <v>146</v>
      </c>
      <c r="F56" s="9">
        <v>1.5100000000000001E-2</v>
      </c>
      <c r="G56" s="9">
        <v>0</v>
      </c>
      <c r="H56" s="9">
        <v>4.0000000000000001E-3</v>
      </c>
      <c r="I56" s="9">
        <v>0.98699999999999999</v>
      </c>
    </row>
    <row r="57" spans="1:9" s="1" customFormat="1">
      <c r="A57" s="83"/>
      <c r="B57" s="84"/>
      <c r="C57" s="1" t="s">
        <v>131</v>
      </c>
      <c r="D57" s="9">
        <v>185.4658</v>
      </c>
      <c r="E57" s="23">
        <v>147</v>
      </c>
      <c r="F57" s="9">
        <v>1.7399999999999999E-2</v>
      </c>
      <c r="G57" s="9"/>
      <c r="H57" s="9"/>
      <c r="I57" s="9"/>
    </row>
    <row r="58" spans="1:9" s="1" customFormat="1">
      <c r="A58" s="83"/>
      <c r="B58" s="84" t="s">
        <v>480</v>
      </c>
      <c r="C58" s="1" t="s">
        <v>180</v>
      </c>
      <c r="D58" s="9">
        <v>217.661</v>
      </c>
      <c r="E58" s="23">
        <v>146</v>
      </c>
      <c r="F58" s="9" t="s">
        <v>188</v>
      </c>
      <c r="G58" s="9">
        <v>-3.0000000000000001E-3</v>
      </c>
      <c r="H58" s="9">
        <v>4.0000000000000001E-3</v>
      </c>
      <c r="I58" s="9">
        <v>0.46400000000000002</v>
      </c>
    </row>
    <row r="59" spans="1:9" s="1" customFormat="1">
      <c r="A59" s="83"/>
      <c r="B59" s="84"/>
      <c r="C59" s="1" t="s">
        <v>131</v>
      </c>
      <c r="D59" s="9">
        <v>218.4616</v>
      </c>
      <c r="E59" s="23">
        <v>147</v>
      </c>
      <c r="F59" s="9" t="s">
        <v>188</v>
      </c>
      <c r="G59" s="9"/>
      <c r="H59" s="9"/>
      <c r="I59" s="9"/>
    </row>
    <row r="60" spans="1:9" s="1" customFormat="1">
      <c r="A60" s="83"/>
      <c r="B60" s="84" t="s">
        <v>467</v>
      </c>
      <c r="C60" s="1" t="s">
        <v>180</v>
      </c>
      <c r="D60" s="9">
        <v>160.20419999999999</v>
      </c>
      <c r="E60" s="23">
        <v>146</v>
      </c>
      <c r="F60" s="9">
        <v>0.19919999999999999</v>
      </c>
      <c r="G60" s="9">
        <v>-1E-3</v>
      </c>
      <c r="H60" s="9">
        <v>2E-3</v>
      </c>
      <c r="I60" s="9">
        <v>0.59499999999999997</v>
      </c>
    </row>
    <row r="61" spans="1:9" s="1" customFormat="1">
      <c r="A61" s="83"/>
      <c r="B61" s="84"/>
      <c r="C61" s="1" t="s">
        <v>131</v>
      </c>
      <c r="D61" s="9">
        <v>160.5147</v>
      </c>
      <c r="E61" s="23">
        <v>147</v>
      </c>
      <c r="F61" s="9">
        <v>0.2107</v>
      </c>
      <c r="G61" s="9"/>
      <c r="H61" s="9"/>
      <c r="I61" s="9"/>
    </row>
    <row r="62" spans="1:9" s="1" customFormat="1">
      <c r="A62" s="83"/>
      <c r="B62" s="84" t="s">
        <v>475</v>
      </c>
      <c r="C62" s="1" t="s">
        <v>180</v>
      </c>
      <c r="D62" s="9">
        <v>168.65170000000001</v>
      </c>
      <c r="E62" s="23">
        <v>146</v>
      </c>
      <c r="F62" s="9">
        <v>9.6600000000000005E-2</v>
      </c>
      <c r="G62" s="9">
        <v>-7.0000000000000001E-3</v>
      </c>
      <c r="H62" s="9">
        <v>6.0000000000000001E-3</v>
      </c>
      <c r="I62" s="9">
        <v>0.25800000000000001</v>
      </c>
    </row>
    <row r="63" spans="1:9" s="1" customFormat="1">
      <c r="A63" s="83"/>
      <c r="B63" s="84"/>
      <c r="C63" s="1" t="s">
        <v>131</v>
      </c>
      <c r="D63" s="9">
        <v>170.1327</v>
      </c>
      <c r="E63" s="23">
        <v>147</v>
      </c>
      <c r="F63" s="9">
        <v>9.2999999999999999E-2</v>
      </c>
      <c r="G63" s="9"/>
      <c r="H63" s="9"/>
      <c r="I63" s="9"/>
    </row>
    <row r="64" spans="1:9" s="1" customFormat="1">
      <c r="A64" s="83"/>
      <c r="B64" s="84" t="s">
        <v>477</v>
      </c>
      <c r="C64" s="1" t="s">
        <v>180</v>
      </c>
      <c r="D64" s="9">
        <v>152.01230000000001</v>
      </c>
      <c r="E64" s="23">
        <v>146</v>
      </c>
      <c r="F64" s="9">
        <v>0.34970000000000001</v>
      </c>
      <c r="G64" s="9">
        <v>0</v>
      </c>
      <c r="H64" s="9">
        <v>0.01</v>
      </c>
      <c r="I64" s="9">
        <v>0.98399999999999999</v>
      </c>
    </row>
    <row r="65" spans="1:9" s="1" customFormat="1">
      <c r="A65" s="83"/>
      <c r="B65" s="84"/>
      <c r="C65" s="1" t="s">
        <v>131</v>
      </c>
      <c r="D65" s="9">
        <v>152.0128</v>
      </c>
      <c r="E65" s="23">
        <v>147</v>
      </c>
      <c r="F65" s="9">
        <v>0.3715</v>
      </c>
      <c r="G65" s="9"/>
      <c r="H65" s="9"/>
      <c r="I65" s="9"/>
    </row>
    <row r="66" spans="1:9" s="1" customFormat="1">
      <c r="A66" s="83"/>
      <c r="B66" s="84" t="s">
        <v>479</v>
      </c>
      <c r="C66" s="1" t="s">
        <v>180</v>
      </c>
      <c r="D66" s="9">
        <v>122.217</v>
      </c>
      <c r="E66" s="23">
        <v>146</v>
      </c>
      <c r="F66" s="9">
        <v>0.92449999999999999</v>
      </c>
      <c r="G66" s="9">
        <v>-2E-3</v>
      </c>
      <c r="H66" s="9">
        <v>1.2999999999999999E-2</v>
      </c>
      <c r="I66" s="9">
        <v>0.86</v>
      </c>
    </row>
    <row r="67" spans="1:9" s="1" customFormat="1">
      <c r="A67" s="83"/>
      <c r="B67" s="84"/>
      <c r="C67" s="1" t="s">
        <v>131</v>
      </c>
      <c r="D67" s="9">
        <v>122.2479</v>
      </c>
      <c r="E67" s="23">
        <v>147</v>
      </c>
      <c r="F67" s="9">
        <v>0.93240000000000001</v>
      </c>
      <c r="G67" s="9"/>
      <c r="H67" s="9"/>
      <c r="I67" s="9"/>
    </row>
    <row r="68" spans="1:9" s="1" customFormat="1">
      <c r="A68" s="83" t="s">
        <v>481</v>
      </c>
      <c r="B68" s="84" t="s">
        <v>469</v>
      </c>
      <c r="C68" s="1" t="s">
        <v>180</v>
      </c>
      <c r="D68" s="9">
        <v>179.56139999999999</v>
      </c>
      <c r="E68" s="23">
        <v>106</v>
      </c>
      <c r="F68" s="9" t="s">
        <v>188</v>
      </c>
      <c r="G68" s="9">
        <v>-3.0000000000000001E-3</v>
      </c>
      <c r="H68" s="9">
        <v>2E-3</v>
      </c>
      <c r="I68" s="9">
        <v>0.185</v>
      </c>
    </row>
    <row r="69" spans="1:9" s="1" customFormat="1">
      <c r="A69" s="83"/>
      <c r="B69" s="84"/>
      <c r="C69" s="1" t="s">
        <v>131</v>
      </c>
      <c r="D69" s="9">
        <v>182.5419</v>
      </c>
      <c r="E69" s="23">
        <v>107</v>
      </c>
      <c r="F69" s="9" t="s">
        <v>188</v>
      </c>
      <c r="G69" s="9"/>
      <c r="H69" s="9"/>
      <c r="I69" s="9"/>
    </row>
    <row r="70" spans="1:9" s="1" customFormat="1">
      <c r="A70" s="83"/>
      <c r="B70" s="84" t="s">
        <v>471</v>
      </c>
      <c r="C70" s="1" t="s">
        <v>180</v>
      </c>
      <c r="D70" s="9">
        <v>92.231499999999997</v>
      </c>
      <c r="E70" s="23">
        <v>106</v>
      </c>
      <c r="F70" s="9">
        <v>0.82730000000000004</v>
      </c>
      <c r="G70" s="9">
        <v>-8.0000000000000002E-3</v>
      </c>
      <c r="H70" s="9">
        <v>8.9999999999999993E-3</v>
      </c>
      <c r="I70" s="9">
        <v>0.35099999999999998</v>
      </c>
    </row>
    <row r="71" spans="1:9" s="1" customFormat="1">
      <c r="A71" s="83"/>
      <c r="B71" s="84"/>
      <c r="C71" s="1" t="s">
        <v>131</v>
      </c>
      <c r="D71" s="9">
        <v>93.101900000000001</v>
      </c>
      <c r="E71" s="23">
        <v>107</v>
      </c>
      <c r="F71" s="9">
        <v>0.8286</v>
      </c>
      <c r="G71" s="9"/>
      <c r="H71" s="9"/>
      <c r="I71" s="9"/>
    </row>
    <row r="72" spans="1:9" s="1" customFormat="1">
      <c r="A72" s="83"/>
      <c r="B72" s="84" t="s">
        <v>473</v>
      </c>
      <c r="C72" s="1" t="s">
        <v>180</v>
      </c>
      <c r="D72" s="1">
        <v>141.76</v>
      </c>
      <c r="E72" s="23">
        <v>106</v>
      </c>
      <c r="F72" s="9">
        <v>1.1599999999999999E-2</v>
      </c>
      <c r="G72" s="9">
        <v>2E-3</v>
      </c>
      <c r="H72" s="9">
        <v>5.0000000000000001E-3</v>
      </c>
      <c r="I72" s="9">
        <v>0.64300000000000002</v>
      </c>
    </row>
    <row r="73" spans="1:9" s="1" customFormat="1">
      <c r="A73" s="83"/>
      <c r="B73" s="84"/>
      <c r="C73" s="1" t="s">
        <v>131</v>
      </c>
      <c r="D73" s="9">
        <v>142.04650000000001</v>
      </c>
      <c r="E73" s="23">
        <v>107</v>
      </c>
      <c r="F73" s="9">
        <v>1.32E-2</v>
      </c>
      <c r="G73" s="9"/>
      <c r="H73" s="9"/>
      <c r="I73" s="9"/>
    </row>
    <row r="74" spans="1:9" s="1" customFormat="1">
      <c r="A74" s="83"/>
      <c r="B74" s="84" t="s">
        <v>480</v>
      </c>
      <c r="C74" s="1" t="s">
        <v>180</v>
      </c>
      <c r="D74" s="9">
        <v>162.33070000000001</v>
      </c>
      <c r="E74" s="23">
        <v>106</v>
      </c>
      <c r="F74" s="9" t="s">
        <v>188</v>
      </c>
      <c r="G74" s="9">
        <v>-6.0000000000000001E-3</v>
      </c>
      <c r="H74" s="9">
        <v>5.0000000000000001E-3</v>
      </c>
      <c r="I74" s="9">
        <v>0.17899999999999999</v>
      </c>
    </row>
    <row r="75" spans="1:9" s="1" customFormat="1">
      <c r="A75" s="83"/>
      <c r="B75" s="84"/>
      <c r="C75" s="1" t="s">
        <v>131</v>
      </c>
      <c r="D75" s="9">
        <v>165.09299999999999</v>
      </c>
      <c r="E75" s="23">
        <v>107</v>
      </c>
      <c r="F75" s="9" t="s">
        <v>188</v>
      </c>
      <c r="G75" s="9"/>
      <c r="H75" s="9"/>
      <c r="I75" s="9"/>
    </row>
    <row r="76" spans="1:9" s="1" customFormat="1">
      <c r="A76" s="83"/>
      <c r="B76" s="84" t="s">
        <v>467</v>
      </c>
      <c r="C76" s="1" t="s">
        <v>180</v>
      </c>
      <c r="D76" s="9">
        <v>128.42740000000001</v>
      </c>
      <c r="E76" s="23">
        <v>106</v>
      </c>
      <c r="F76" s="9">
        <v>6.83E-2</v>
      </c>
      <c r="G76" s="9">
        <v>-2E-3</v>
      </c>
      <c r="H76" s="9">
        <v>3.0000000000000001E-3</v>
      </c>
      <c r="I76" s="9">
        <v>0.41799999999999998</v>
      </c>
    </row>
    <row r="77" spans="1:9" s="1" customFormat="1">
      <c r="A77" s="83"/>
      <c r="B77" s="84"/>
      <c r="C77" s="1" t="s">
        <v>131</v>
      </c>
      <c r="D77" s="9">
        <v>129.22370000000001</v>
      </c>
      <c r="E77" s="23">
        <v>107</v>
      </c>
      <c r="F77" s="9">
        <v>7.0800000000000002E-2</v>
      </c>
      <c r="G77" s="9"/>
      <c r="H77" s="9"/>
      <c r="I77" s="9"/>
    </row>
    <row r="78" spans="1:9" s="1" customFormat="1">
      <c r="A78" s="83"/>
      <c r="B78" s="84" t="s">
        <v>475</v>
      </c>
      <c r="C78" s="1" t="s">
        <v>180</v>
      </c>
      <c r="D78" s="9">
        <v>122.7585</v>
      </c>
      <c r="E78" s="23">
        <v>106</v>
      </c>
      <c r="F78" s="9">
        <v>0.127</v>
      </c>
      <c r="G78" s="9">
        <v>3.0000000000000001E-3</v>
      </c>
      <c r="H78" s="9">
        <v>8.0000000000000002E-3</v>
      </c>
      <c r="I78" s="9">
        <v>0.70099999999999996</v>
      </c>
    </row>
    <row r="79" spans="1:9" s="1" customFormat="1">
      <c r="A79" s="83"/>
      <c r="B79" s="84"/>
      <c r="C79" s="1" t="s">
        <v>131</v>
      </c>
      <c r="D79" s="9">
        <v>122.9288</v>
      </c>
      <c r="E79" s="23">
        <v>107</v>
      </c>
      <c r="F79" s="9">
        <v>0.13919999999999999</v>
      </c>
      <c r="G79" s="9"/>
      <c r="H79" s="9"/>
      <c r="I79" s="9"/>
    </row>
    <row r="80" spans="1:9" s="1" customFormat="1">
      <c r="A80" s="83"/>
      <c r="B80" s="84" t="s">
        <v>477</v>
      </c>
      <c r="C80" s="1" t="s">
        <v>180</v>
      </c>
      <c r="D80" s="9">
        <v>96.395399999999995</v>
      </c>
      <c r="E80" s="23">
        <v>106</v>
      </c>
      <c r="F80" s="9">
        <v>0.73709999999999998</v>
      </c>
      <c r="G80" s="9">
        <v>-3.0000000000000001E-3</v>
      </c>
      <c r="H80" s="9">
        <v>1.2999999999999999E-2</v>
      </c>
      <c r="I80" s="9">
        <v>0.84199999999999997</v>
      </c>
    </row>
    <row r="81" spans="1:9" s="1" customFormat="1">
      <c r="A81" s="83"/>
      <c r="B81" s="84"/>
      <c r="C81" s="1" t="s">
        <v>131</v>
      </c>
      <c r="D81" s="9">
        <v>96.435199999999995</v>
      </c>
      <c r="E81" s="23">
        <v>107</v>
      </c>
      <c r="F81" s="9">
        <v>0.75849999999999995</v>
      </c>
      <c r="G81" s="9"/>
      <c r="H81" s="9"/>
      <c r="I81" s="9"/>
    </row>
    <row r="82" spans="1:9" s="1" customFormat="1">
      <c r="A82" s="83"/>
      <c r="B82" s="84" t="s">
        <v>479</v>
      </c>
      <c r="C82" s="1" t="s">
        <v>180</v>
      </c>
      <c r="D82" s="9">
        <v>88.970600000000005</v>
      </c>
      <c r="E82" s="23">
        <v>106</v>
      </c>
      <c r="F82" s="9">
        <v>0.88339999999999996</v>
      </c>
      <c r="G82" s="9">
        <v>0.01</v>
      </c>
      <c r="H82" s="9">
        <v>1.7999999999999999E-2</v>
      </c>
      <c r="I82" s="9">
        <v>0.56599999999999995</v>
      </c>
    </row>
    <row r="83" spans="1:9" s="1" customFormat="1">
      <c r="A83" s="83"/>
      <c r="B83" s="84"/>
      <c r="C83" s="1" t="s">
        <v>131</v>
      </c>
      <c r="D83" s="9">
        <v>89.3</v>
      </c>
      <c r="E83" s="23">
        <v>107</v>
      </c>
      <c r="F83" s="9">
        <v>0.8921</v>
      </c>
      <c r="G83" s="9"/>
      <c r="H83" s="9"/>
      <c r="I83" s="9"/>
    </row>
    <row r="84" spans="1:9" s="1" customFormat="1">
      <c r="A84" s="83" t="s">
        <v>135</v>
      </c>
      <c r="B84" s="84" t="s">
        <v>469</v>
      </c>
      <c r="C84" s="1" t="s">
        <v>180</v>
      </c>
      <c r="D84" s="9">
        <v>490.74380000000002</v>
      </c>
      <c r="E84" s="23">
        <v>313</v>
      </c>
      <c r="F84" s="9" t="s">
        <v>188</v>
      </c>
      <c r="G84" s="9">
        <v>1E-3</v>
      </c>
      <c r="H84" s="9">
        <v>1E-3</v>
      </c>
      <c r="I84" s="9">
        <v>0.47199999999999998</v>
      </c>
    </row>
    <row r="85" spans="1:9" s="1" customFormat="1">
      <c r="A85" s="83"/>
      <c r="B85" s="84"/>
      <c r="C85" s="1" t="s">
        <v>131</v>
      </c>
      <c r="D85" s="9">
        <v>491.55470000000003</v>
      </c>
      <c r="E85" s="23">
        <v>314</v>
      </c>
      <c r="F85" s="9" t="s">
        <v>188</v>
      </c>
      <c r="G85" s="9"/>
      <c r="H85" s="9"/>
      <c r="I85" s="9"/>
    </row>
    <row r="86" spans="1:9" s="1" customFormat="1">
      <c r="A86" s="83"/>
      <c r="B86" s="84" t="s">
        <v>471</v>
      </c>
      <c r="C86" s="1" t="s">
        <v>180</v>
      </c>
      <c r="D86" s="9">
        <v>311.28840000000002</v>
      </c>
      <c r="E86" s="23">
        <v>312</v>
      </c>
      <c r="F86" s="9">
        <v>0.50070000000000003</v>
      </c>
      <c r="G86" s="9">
        <v>6.0000000000000001E-3</v>
      </c>
      <c r="H86" s="9">
        <v>3.0000000000000001E-3</v>
      </c>
      <c r="I86" s="9">
        <v>7.8E-2</v>
      </c>
    </row>
    <row r="87" spans="1:9" s="1" customFormat="1">
      <c r="A87" s="83"/>
      <c r="B87" s="84"/>
      <c r="C87" s="1" t="s">
        <v>131</v>
      </c>
      <c r="D87" s="9">
        <v>314.40190000000001</v>
      </c>
      <c r="E87" s="23">
        <v>313</v>
      </c>
      <c r="F87" s="9">
        <v>0.46710000000000002</v>
      </c>
      <c r="G87" s="9"/>
      <c r="H87" s="9"/>
      <c r="I87" s="9"/>
    </row>
    <row r="88" spans="1:9" s="1" customFormat="1">
      <c r="A88" s="83"/>
      <c r="B88" s="84" t="s">
        <v>473</v>
      </c>
      <c r="C88" s="1" t="s">
        <v>180</v>
      </c>
      <c r="D88" s="9">
        <v>424.3777</v>
      </c>
      <c r="E88" s="23">
        <v>312</v>
      </c>
      <c r="F88" s="9" t="s">
        <v>188</v>
      </c>
      <c r="G88" s="9">
        <v>0</v>
      </c>
      <c r="H88" s="9">
        <v>2E-3</v>
      </c>
      <c r="I88" s="9">
        <v>0.97</v>
      </c>
    </row>
    <row r="89" spans="1:9" s="1" customFormat="1">
      <c r="A89" s="83"/>
      <c r="B89" s="84"/>
      <c r="C89" s="1" t="s">
        <v>131</v>
      </c>
      <c r="D89" s="9">
        <v>424.37959999999998</v>
      </c>
      <c r="E89" s="23">
        <v>313</v>
      </c>
      <c r="F89" s="9" t="s">
        <v>188</v>
      </c>
      <c r="G89" s="9"/>
      <c r="H89" s="9"/>
      <c r="I89" s="9"/>
    </row>
    <row r="90" spans="1:9" s="1" customFormat="1">
      <c r="A90" s="83"/>
      <c r="B90" s="84" t="s">
        <v>480</v>
      </c>
      <c r="C90" s="1" t="s">
        <v>180</v>
      </c>
      <c r="D90" s="9">
        <v>493.24360000000001</v>
      </c>
      <c r="E90" s="23">
        <v>312</v>
      </c>
      <c r="F90" s="9" t="s">
        <v>188</v>
      </c>
      <c r="G90" s="9">
        <v>-3.0000000000000001E-3</v>
      </c>
      <c r="H90" s="9">
        <v>2E-3</v>
      </c>
      <c r="I90" s="9">
        <v>8.5000000000000006E-2</v>
      </c>
    </row>
    <row r="91" spans="1:9" s="1" customFormat="1">
      <c r="A91" s="83"/>
      <c r="B91" s="84"/>
      <c r="C91" s="1" t="s">
        <v>131</v>
      </c>
      <c r="D91" s="9">
        <v>497.93810000000002</v>
      </c>
      <c r="E91" s="23">
        <v>313</v>
      </c>
      <c r="F91" s="9" t="s">
        <v>188</v>
      </c>
      <c r="G91" s="9"/>
      <c r="H91" s="9"/>
      <c r="I91" s="9"/>
    </row>
    <row r="92" spans="1:9" s="1" customFormat="1">
      <c r="A92" s="83"/>
      <c r="B92" s="84" t="s">
        <v>467</v>
      </c>
      <c r="C92" s="1" t="s">
        <v>180</v>
      </c>
      <c r="D92" s="9">
        <v>371.07670000000002</v>
      </c>
      <c r="E92" s="23">
        <v>312</v>
      </c>
      <c r="F92" s="9">
        <v>1.2E-2</v>
      </c>
      <c r="G92" s="9">
        <v>1E-3</v>
      </c>
      <c r="H92" s="9">
        <v>1E-3</v>
      </c>
      <c r="I92" s="9">
        <v>0.53900000000000003</v>
      </c>
    </row>
    <row r="93" spans="1:9" s="1" customFormat="1">
      <c r="A93" s="83"/>
      <c r="B93" s="84"/>
      <c r="C93" s="1" t="s">
        <v>131</v>
      </c>
      <c r="D93" s="9">
        <v>371.52640000000002</v>
      </c>
      <c r="E93" s="23">
        <v>313</v>
      </c>
      <c r="F93" s="9">
        <v>1.2800000000000001E-2</v>
      </c>
      <c r="G93" s="9"/>
      <c r="H93" s="9"/>
      <c r="I93" s="9"/>
    </row>
    <row r="94" spans="1:9" s="1" customFormat="1">
      <c r="A94" s="83"/>
      <c r="B94" s="84" t="s">
        <v>475</v>
      </c>
      <c r="C94" s="1" t="s">
        <v>180</v>
      </c>
      <c r="D94" s="9">
        <v>364.322</v>
      </c>
      <c r="E94" s="23">
        <v>313</v>
      </c>
      <c r="F94" s="9">
        <v>2.41E-2</v>
      </c>
      <c r="G94" s="9">
        <v>-2E-3</v>
      </c>
      <c r="H94" s="9">
        <v>1.2999999999999999E-2</v>
      </c>
      <c r="I94" s="9">
        <v>0.871</v>
      </c>
    </row>
    <row r="95" spans="1:9" s="1" customFormat="1">
      <c r="A95" s="83"/>
      <c r="B95" s="84"/>
      <c r="C95" s="1" t="s">
        <v>131</v>
      </c>
      <c r="D95" s="9">
        <v>369.15570000000002</v>
      </c>
      <c r="E95" s="23">
        <v>314</v>
      </c>
      <c r="F95" s="9">
        <v>1.7399999999999999E-2</v>
      </c>
    </row>
    <row r="96" spans="1:9" s="1" customFormat="1">
      <c r="A96" s="83"/>
      <c r="B96" s="84" t="s">
        <v>477</v>
      </c>
      <c r="C96" s="1" t="s">
        <v>180</v>
      </c>
      <c r="D96" s="9">
        <v>319.75319999999999</v>
      </c>
      <c r="E96" s="23">
        <v>312</v>
      </c>
      <c r="F96" s="9">
        <v>0.36899999999999999</v>
      </c>
      <c r="G96" s="9">
        <v>4.0000000000000001E-3</v>
      </c>
      <c r="H96" s="9">
        <v>5.0000000000000001E-3</v>
      </c>
      <c r="I96" s="9">
        <v>0.42399999999999999</v>
      </c>
    </row>
    <row r="97" spans="1:16" s="1" customFormat="1">
      <c r="A97" s="83"/>
      <c r="B97" s="84"/>
      <c r="C97" s="1" t="s">
        <v>131</v>
      </c>
      <c r="D97" s="9">
        <v>320.40929999999997</v>
      </c>
      <c r="E97" s="23">
        <v>313</v>
      </c>
      <c r="F97" s="9">
        <v>0.37430000000000002</v>
      </c>
      <c r="G97" s="9"/>
      <c r="H97" s="9"/>
      <c r="I97" s="9"/>
    </row>
    <row r="98" spans="1:16" s="1" customFormat="1">
      <c r="A98" s="83"/>
      <c r="B98" s="84" t="s">
        <v>479</v>
      </c>
      <c r="C98" s="1" t="s">
        <v>180</v>
      </c>
      <c r="D98" s="9">
        <v>306.69839999999999</v>
      </c>
      <c r="E98" s="23">
        <v>312</v>
      </c>
      <c r="F98" s="9">
        <v>0.57410000000000005</v>
      </c>
      <c r="G98" s="9">
        <v>3.0000000000000001E-3</v>
      </c>
      <c r="H98" s="9">
        <v>6.0000000000000001E-3</v>
      </c>
      <c r="I98" s="9">
        <v>0.624</v>
      </c>
    </row>
    <row r="99" spans="1:16" s="1" customFormat="1">
      <c r="A99" s="86"/>
      <c r="B99" s="76"/>
      <c r="C99" s="6" t="s">
        <v>131</v>
      </c>
      <c r="D99" s="13">
        <v>306.93810000000002</v>
      </c>
      <c r="E99" s="24">
        <v>313</v>
      </c>
      <c r="F99" s="13">
        <v>0.58599999999999997</v>
      </c>
      <c r="G99" s="13"/>
      <c r="H99" s="13"/>
      <c r="I99" s="13"/>
    </row>
    <row r="100" spans="1:16" s="1" customFormat="1" ht="31.15" customHeight="1">
      <c r="A100" s="77" t="s">
        <v>491</v>
      </c>
      <c r="B100" s="77"/>
      <c r="C100" s="77"/>
      <c r="D100" s="77"/>
      <c r="E100" s="77"/>
      <c r="F100" s="77"/>
      <c r="G100" s="77"/>
      <c r="H100" s="77"/>
      <c r="I100" s="77"/>
    </row>
    <row r="101" spans="1:16">
      <c r="A101" s="69"/>
      <c r="B101" s="69"/>
      <c r="C101" s="69"/>
      <c r="D101" s="69"/>
      <c r="E101" s="69"/>
      <c r="F101" s="69"/>
      <c r="G101" s="69"/>
      <c r="H101" s="69"/>
      <c r="I101" s="69"/>
      <c r="J101" s="69"/>
      <c r="K101" s="69"/>
      <c r="L101" s="69"/>
      <c r="M101" s="69"/>
      <c r="N101" s="69"/>
      <c r="O101" s="69"/>
      <c r="P101" s="69"/>
    </row>
  </sheetData>
  <mergeCells count="61">
    <mergeCell ref="A100:I100"/>
    <mergeCell ref="B98:B99"/>
    <mergeCell ref="B76:B77"/>
    <mergeCell ref="B78:B79"/>
    <mergeCell ref="B80:B81"/>
    <mergeCell ref="B82:B83"/>
    <mergeCell ref="B84:B85"/>
    <mergeCell ref="B86:B87"/>
    <mergeCell ref="B88:B89"/>
    <mergeCell ref="B90:B91"/>
    <mergeCell ref="B92:B93"/>
    <mergeCell ref="B94:B95"/>
    <mergeCell ref="B96:B97"/>
    <mergeCell ref="A84:A99"/>
    <mergeCell ref="A68:A83"/>
    <mergeCell ref="B44:B45"/>
    <mergeCell ref="B46:B47"/>
    <mergeCell ref="B48:B49"/>
    <mergeCell ref="B74:B75"/>
    <mergeCell ref="B52:B53"/>
    <mergeCell ref="B54:B55"/>
    <mergeCell ref="B56:B57"/>
    <mergeCell ref="B58:B59"/>
    <mergeCell ref="B60:B61"/>
    <mergeCell ref="B62:B63"/>
    <mergeCell ref="B64:B65"/>
    <mergeCell ref="B66:B67"/>
    <mergeCell ref="B68:B69"/>
    <mergeCell ref="B70:B71"/>
    <mergeCell ref="B72:B73"/>
    <mergeCell ref="G2:I2"/>
    <mergeCell ref="A2:A3"/>
    <mergeCell ref="B2:B3"/>
    <mergeCell ref="C2:C3"/>
    <mergeCell ref="D2:F2"/>
    <mergeCell ref="B26:B27"/>
    <mergeCell ref="B4:B5"/>
    <mergeCell ref="B6:B7"/>
    <mergeCell ref="B8:B9"/>
    <mergeCell ref="B10:B11"/>
    <mergeCell ref="B12:B13"/>
    <mergeCell ref="B14:B15"/>
    <mergeCell ref="B16:B17"/>
    <mergeCell ref="B18:B19"/>
    <mergeCell ref="B20:B21"/>
    <mergeCell ref="A1:I1"/>
    <mergeCell ref="A4:A19"/>
    <mergeCell ref="A20:A35"/>
    <mergeCell ref="A36:A51"/>
    <mergeCell ref="A52:A67"/>
    <mergeCell ref="B22:B23"/>
    <mergeCell ref="B24:B25"/>
    <mergeCell ref="B50:B51"/>
    <mergeCell ref="B28:B29"/>
    <mergeCell ref="B30:B31"/>
    <mergeCell ref="B32:B33"/>
    <mergeCell ref="B34:B35"/>
    <mergeCell ref="B36:B37"/>
    <mergeCell ref="B38:B39"/>
    <mergeCell ref="B40:B41"/>
    <mergeCell ref="B42:B43"/>
  </mergeCells>
  <phoneticPr fontId="7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tabSelected="1" zoomScale="160" zoomScaleNormal="160" workbookViewId="0">
      <selection activeCell="B5" sqref="B5"/>
    </sheetView>
  </sheetViews>
  <sheetFormatPr defaultColWidth="8.85546875" defaultRowHeight="15"/>
  <cols>
    <col min="1" max="1" width="20.42578125" style="2" customWidth="1"/>
    <col min="2" max="2" width="30" style="2" customWidth="1"/>
    <col min="3" max="16384" width="8.85546875" style="2"/>
  </cols>
  <sheetData>
    <row r="1" spans="1:2">
      <c r="A1" s="88" t="s">
        <v>504</v>
      </c>
      <c r="B1" s="88"/>
    </row>
    <row r="2" spans="1:2">
      <c r="A2" s="89" t="s">
        <v>502</v>
      </c>
      <c r="B2" s="89" t="s">
        <v>503</v>
      </c>
    </row>
    <row r="3" spans="1:2">
      <c r="A3" s="87" t="s">
        <v>468</v>
      </c>
      <c r="B3" s="90">
        <v>42.8</v>
      </c>
    </row>
    <row r="4" spans="1:2">
      <c r="A4" s="87" t="s">
        <v>500</v>
      </c>
      <c r="B4" s="90">
        <v>29.05</v>
      </c>
    </row>
    <row r="5" spans="1:2">
      <c r="A5" s="87" t="s">
        <v>472</v>
      </c>
      <c r="B5" s="90">
        <v>43.65</v>
      </c>
    </row>
    <row r="6" spans="1:2">
      <c r="A6" s="87" t="s">
        <v>501</v>
      </c>
      <c r="B6" s="90">
        <v>36.270000000000003</v>
      </c>
    </row>
    <row r="7" spans="1:2">
      <c r="A7" s="87" t="s">
        <v>466</v>
      </c>
      <c r="B7" s="90">
        <v>31.05</v>
      </c>
    </row>
    <row r="8" spans="1:2">
      <c r="A8" s="87" t="s">
        <v>474</v>
      </c>
      <c r="B8" s="90">
        <v>29.44</v>
      </c>
    </row>
    <row r="9" spans="1:2">
      <c r="A9" s="87" t="s">
        <v>476</v>
      </c>
      <c r="B9" s="90">
        <v>37.979999999999997</v>
      </c>
    </row>
    <row r="10" spans="1:2">
      <c r="A10" s="91" t="s">
        <v>478</v>
      </c>
      <c r="B10" s="92">
        <v>40.020000000000003</v>
      </c>
    </row>
    <row r="18" spans="5:5">
      <c r="E18" s="87"/>
    </row>
  </sheetData>
  <mergeCells count="1">
    <mergeCell ref="A1:B1"/>
  </mergeCells>
  <phoneticPr fontId="1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9"/>
  <sheetViews>
    <sheetView workbookViewId="0">
      <selection activeCell="B1" sqref="B1:C1048576"/>
    </sheetView>
  </sheetViews>
  <sheetFormatPr defaultColWidth="8.85546875" defaultRowHeight="15"/>
  <cols>
    <col min="1" max="1" width="12.42578125" style="15" customWidth="1"/>
    <col min="2" max="3" width="10.7109375" style="20" customWidth="1"/>
    <col min="4" max="4" width="12.85546875" style="21" customWidth="1"/>
    <col min="5" max="5" width="12.28515625" style="21" customWidth="1"/>
    <col min="6" max="6" width="13.140625" style="15" customWidth="1"/>
    <col min="7" max="7" width="12.28515625" style="21" customWidth="1"/>
    <col min="8" max="8" width="9.7109375" style="39" bestFit="1" customWidth="1"/>
    <col min="9" max="9" width="10.140625" style="37" bestFit="1" customWidth="1"/>
    <col min="10" max="16384" width="8.85546875" style="15"/>
  </cols>
  <sheetData>
    <row r="1" spans="1:9">
      <c r="A1" s="16" t="s">
        <v>498</v>
      </c>
    </row>
    <row r="2" spans="1:9">
      <c r="A2" s="25" t="s">
        <v>0</v>
      </c>
      <c r="B2" s="25" t="s">
        <v>148</v>
      </c>
      <c r="C2" s="25" t="s">
        <v>149</v>
      </c>
      <c r="D2" s="26" t="s">
        <v>150</v>
      </c>
      <c r="E2" s="26" t="s">
        <v>151</v>
      </c>
      <c r="F2" s="25" t="s">
        <v>152</v>
      </c>
      <c r="G2" s="26" t="s">
        <v>153</v>
      </c>
      <c r="H2" s="27" t="s">
        <v>83</v>
      </c>
      <c r="I2" s="26" t="s">
        <v>240</v>
      </c>
    </row>
    <row r="3" spans="1:9">
      <c r="A3" s="16" t="s">
        <v>79</v>
      </c>
      <c r="B3" s="17" t="s">
        <v>87</v>
      </c>
      <c r="C3" s="17" t="s">
        <v>86</v>
      </c>
      <c r="D3" s="18">
        <v>2.72605E-2</v>
      </c>
      <c r="E3" s="18">
        <v>4.9887200000000003E-3</v>
      </c>
      <c r="F3" s="19">
        <v>4.6000229666506799E-8</v>
      </c>
      <c r="G3" s="18">
        <v>4.2647999999999998E-2</v>
      </c>
      <c r="H3" s="39">
        <v>29.859844145386663</v>
      </c>
      <c r="I3" s="37">
        <v>6.3235337860046096E-3</v>
      </c>
    </row>
    <row r="4" spans="1:9">
      <c r="A4" s="16" t="s">
        <v>72</v>
      </c>
      <c r="B4" s="17" t="s">
        <v>85</v>
      </c>
      <c r="C4" s="17" t="s">
        <v>86</v>
      </c>
      <c r="D4" s="18">
        <v>-1.24075E-2</v>
      </c>
      <c r="E4" s="18">
        <v>2.2413200000000002E-3</v>
      </c>
      <c r="F4" s="19">
        <v>3.0999879094111903E-8</v>
      </c>
      <c r="G4" s="18">
        <v>0.29025400000000001</v>
      </c>
      <c r="H4" s="39">
        <v>30.644955510982363</v>
      </c>
      <c r="I4" s="37">
        <v>6.4897890425559997E-3</v>
      </c>
    </row>
    <row r="5" spans="1:9">
      <c r="A5" s="16" t="s">
        <v>73</v>
      </c>
      <c r="B5" s="17" t="s">
        <v>86</v>
      </c>
      <c r="C5" s="17" t="s">
        <v>85</v>
      </c>
      <c r="D5" s="18">
        <v>1.2948299999999999E-2</v>
      </c>
      <c r="E5" s="18">
        <v>2.33716E-3</v>
      </c>
      <c r="F5" s="19">
        <v>2.9999913327161499E-8</v>
      </c>
      <c r="G5" s="18">
        <v>0.74394899999999997</v>
      </c>
      <c r="H5" s="39">
        <v>30.693525633855813</v>
      </c>
      <c r="I5" s="37">
        <v>6.5000742381808524E-3</v>
      </c>
    </row>
    <row r="6" spans="1:9">
      <c r="A6" s="16" t="s">
        <v>18</v>
      </c>
      <c r="B6" s="17" t="s">
        <v>88</v>
      </c>
      <c r="C6" s="17" t="s">
        <v>86</v>
      </c>
      <c r="D6" s="18">
        <v>-1.3180600000000001E-2</v>
      </c>
      <c r="E6" s="18">
        <v>2.3671299999999998E-3</v>
      </c>
      <c r="F6" s="19">
        <v>2.5999799567092499E-8</v>
      </c>
      <c r="G6" s="18">
        <v>0.23690900000000001</v>
      </c>
      <c r="H6" s="39">
        <v>31.004469318264686</v>
      </c>
      <c r="I6" s="37">
        <v>6.5659195356261701E-3</v>
      </c>
    </row>
    <row r="7" spans="1:9">
      <c r="A7" s="16" t="s">
        <v>11</v>
      </c>
      <c r="B7" s="17" t="s">
        <v>86</v>
      </c>
      <c r="C7" s="17" t="s">
        <v>88</v>
      </c>
      <c r="D7" s="18">
        <v>-1.16145E-2</v>
      </c>
      <c r="E7" s="18">
        <v>2.0757800000000002E-3</v>
      </c>
      <c r="F7" s="19">
        <v>2.1999864198351599E-8</v>
      </c>
      <c r="G7" s="18">
        <v>0.38051099999999999</v>
      </c>
      <c r="H7" s="39">
        <v>31.306646585076944</v>
      </c>
      <c r="I7" s="37">
        <v>6.6299083772634456E-3</v>
      </c>
    </row>
    <row r="8" spans="1:9">
      <c r="A8" s="16" t="s">
        <v>95</v>
      </c>
      <c r="B8" s="17" t="s">
        <v>85</v>
      </c>
      <c r="C8" s="17" t="s">
        <v>87</v>
      </c>
      <c r="D8" s="18">
        <v>3.7437699999999997E-2</v>
      </c>
      <c r="E8" s="18">
        <v>6.6789800000000002E-3</v>
      </c>
      <c r="F8" s="19">
        <v>2.1000034102666101E-8</v>
      </c>
      <c r="G8" s="18">
        <v>2.3303999999999998E-2</v>
      </c>
      <c r="H8" s="39">
        <v>31.419277507803582</v>
      </c>
      <c r="I8" s="37">
        <v>6.653758999855713E-3</v>
      </c>
    </row>
    <row r="9" spans="1:9">
      <c r="A9" s="16" t="s">
        <v>64</v>
      </c>
      <c r="B9" s="17" t="s">
        <v>85</v>
      </c>
      <c r="C9" s="17" t="s">
        <v>87</v>
      </c>
      <c r="D9" s="18">
        <v>-1.68922E-2</v>
      </c>
      <c r="E9" s="18">
        <v>3.0098299999999998E-3</v>
      </c>
      <c r="F9" s="19">
        <v>2.0000000199681E-8</v>
      </c>
      <c r="G9" s="18">
        <v>0.12695000000000001</v>
      </c>
      <c r="H9" s="39">
        <v>31.498266752734825</v>
      </c>
      <c r="I9" s="37">
        <v>6.6704856843184841E-3</v>
      </c>
    </row>
    <row r="10" spans="1:9">
      <c r="A10" s="16" t="s">
        <v>57</v>
      </c>
      <c r="B10" s="17" t="s">
        <v>87</v>
      </c>
      <c r="C10" s="17" t="s">
        <v>85</v>
      </c>
      <c r="D10" s="18">
        <v>1.14923E-2</v>
      </c>
      <c r="E10" s="18">
        <v>2.04674E-3</v>
      </c>
      <c r="F10" s="19">
        <v>2.0000000199681E-8</v>
      </c>
      <c r="G10" s="18">
        <v>0.39887600000000001</v>
      </c>
      <c r="H10" s="39">
        <v>31.527295332534454</v>
      </c>
      <c r="I10" s="37">
        <v>6.6766327462895424E-3</v>
      </c>
    </row>
    <row r="11" spans="1:9">
      <c r="A11" s="16" t="s">
        <v>27</v>
      </c>
      <c r="B11" s="17" t="s">
        <v>85</v>
      </c>
      <c r="C11" s="17" t="s">
        <v>87</v>
      </c>
      <c r="D11" s="18">
        <v>1.3447199999999999E-2</v>
      </c>
      <c r="E11" s="18">
        <v>2.3882600000000001E-3</v>
      </c>
      <c r="F11" s="19">
        <v>1.79998961724559E-8</v>
      </c>
      <c r="G11" s="18">
        <v>0.22670899999999999</v>
      </c>
      <c r="H11" s="39">
        <v>31.70287724171903</v>
      </c>
      <c r="I11" s="37">
        <v>6.713813773281823E-3</v>
      </c>
    </row>
    <row r="12" spans="1:9">
      <c r="A12" s="16" t="s">
        <v>45</v>
      </c>
      <c r="B12" s="17" t="s">
        <v>85</v>
      </c>
      <c r="C12" s="17" t="s">
        <v>87</v>
      </c>
      <c r="D12" s="18">
        <v>-2.1161200000000002E-2</v>
      </c>
      <c r="E12" s="18">
        <v>3.7516400000000001E-3</v>
      </c>
      <c r="F12" s="19">
        <v>1.7000042221563699E-8</v>
      </c>
      <c r="G12" s="18">
        <v>7.7374999999999999E-2</v>
      </c>
      <c r="H12" s="39">
        <v>31.815329747236266</v>
      </c>
      <c r="I12" s="37">
        <v>6.7376265744526296E-3</v>
      </c>
    </row>
    <row r="13" spans="1:9">
      <c r="A13" s="16" t="s">
        <v>33</v>
      </c>
      <c r="B13" s="17" t="s">
        <v>86</v>
      </c>
      <c r="C13" s="17" t="s">
        <v>88</v>
      </c>
      <c r="D13" s="18">
        <v>-1.40465E-2</v>
      </c>
      <c r="E13" s="18">
        <v>2.4846500000000001E-3</v>
      </c>
      <c r="F13" s="19">
        <v>1.6000000638979299E-8</v>
      </c>
      <c r="G13" s="18">
        <v>0.204231</v>
      </c>
      <c r="H13" s="39">
        <v>31.959793638200825</v>
      </c>
      <c r="I13" s="37">
        <v>6.7682180497105199E-3</v>
      </c>
    </row>
    <row r="14" spans="1:9">
      <c r="A14" s="16" t="s">
        <v>113</v>
      </c>
      <c r="B14" s="17" t="s">
        <v>88</v>
      </c>
      <c r="C14" s="17" t="s">
        <v>86</v>
      </c>
      <c r="D14" s="18">
        <v>-1.17091E-2</v>
      </c>
      <c r="E14" s="18">
        <v>2.0516699999999998E-3</v>
      </c>
      <c r="F14" s="19">
        <v>1.09999319893519E-8</v>
      </c>
      <c r="G14" s="18">
        <v>0.60509500000000005</v>
      </c>
      <c r="H14" s="39">
        <v>32.570931130648368</v>
      </c>
      <c r="I14" s="37">
        <v>6.8976314791748842E-3</v>
      </c>
    </row>
    <row r="15" spans="1:9">
      <c r="A15" s="16" t="s">
        <v>110</v>
      </c>
      <c r="B15" s="17" t="s">
        <v>85</v>
      </c>
      <c r="C15" s="17" t="s">
        <v>87</v>
      </c>
      <c r="D15" s="18">
        <v>-1.4168399999999999E-2</v>
      </c>
      <c r="E15" s="18">
        <v>2.47729E-3</v>
      </c>
      <c r="F15" s="19">
        <v>1.09999319893519E-8</v>
      </c>
      <c r="G15" s="18">
        <v>0.79352199999999995</v>
      </c>
      <c r="H15" s="39">
        <v>32.71041694474971</v>
      </c>
      <c r="I15" s="37">
        <v>6.9271687094919583E-3</v>
      </c>
    </row>
    <row r="16" spans="1:9">
      <c r="A16" s="16" t="s">
        <v>84</v>
      </c>
      <c r="B16" s="17" t="s">
        <v>85</v>
      </c>
      <c r="C16" s="17" t="s">
        <v>86</v>
      </c>
      <c r="D16" s="18">
        <v>1.4173399999999999E-2</v>
      </c>
      <c r="E16" s="18">
        <v>2.4754600000000001E-3</v>
      </c>
      <c r="F16" s="19">
        <v>1E-8</v>
      </c>
      <c r="G16" s="18">
        <v>0.21374199999999999</v>
      </c>
      <c r="H16" s="39">
        <v>32.781922708336673</v>
      </c>
      <c r="I16" s="37">
        <v>6.9423106167744181E-3</v>
      </c>
    </row>
    <row r="17" spans="1:9">
      <c r="A17" s="16" t="s">
        <v>41</v>
      </c>
      <c r="B17" s="17" t="s">
        <v>86</v>
      </c>
      <c r="C17" s="17" t="s">
        <v>88</v>
      </c>
      <c r="D17" s="18">
        <v>1.1707199999999999E-2</v>
      </c>
      <c r="E17" s="18">
        <v>2.02147E-3</v>
      </c>
      <c r="F17" s="19">
        <v>7.0000315913089804E-9</v>
      </c>
      <c r="G17" s="18">
        <v>0.43933899999999998</v>
      </c>
      <c r="H17" s="39">
        <v>33.54050790400423</v>
      </c>
      <c r="I17" s="37">
        <v>7.1029467100127783E-3</v>
      </c>
    </row>
    <row r="18" spans="1:9">
      <c r="A18" s="16" t="s">
        <v>118</v>
      </c>
      <c r="B18" s="17" t="s">
        <v>88</v>
      </c>
      <c r="C18" s="17" t="s">
        <v>86</v>
      </c>
      <c r="D18" s="18">
        <v>1.4327100000000001E-2</v>
      </c>
      <c r="E18" s="18">
        <v>2.4704200000000001E-3</v>
      </c>
      <c r="F18" s="19">
        <v>6.6999259076065701E-9</v>
      </c>
      <c r="G18" s="18">
        <v>0.22400999999999999</v>
      </c>
      <c r="H18" s="39">
        <v>33.63358456391429</v>
      </c>
      <c r="I18" s="37">
        <v>7.1226563538850903E-3</v>
      </c>
    </row>
    <row r="19" spans="1:9">
      <c r="A19" s="16" t="s">
        <v>99</v>
      </c>
      <c r="B19" s="17" t="s">
        <v>88</v>
      </c>
      <c r="C19" s="17" t="s">
        <v>86</v>
      </c>
      <c r="D19" s="18">
        <v>-6.12563E-2</v>
      </c>
      <c r="E19" s="18">
        <v>1.05346E-2</v>
      </c>
      <c r="F19" s="19">
        <v>6.1000023174011098E-9</v>
      </c>
      <c r="G19" s="18">
        <v>9.3650000000000001E-3</v>
      </c>
      <c r="H19" s="39">
        <v>33.81143338444339</v>
      </c>
      <c r="I19" s="37">
        <v>7.1603170833091871E-3</v>
      </c>
    </row>
    <row r="20" spans="1:9">
      <c r="A20" s="16" t="s">
        <v>157</v>
      </c>
      <c r="B20" s="17" t="s">
        <v>86</v>
      </c>
      <c r="C20" s="17" t="s">
        <v>85</v>
      </c>
      <c r="D20" s="18">
        <v>1.6748900000000001E-2</v>
      </c>
      <c r="E20" s="18">
        <v>2.87813E-3</v>
      </c>
      <c r="F20" s="19">
        <v>5.8999726713977201E-9</v>
      </c>
      <c r="G20" s="18">
        <v>0.14103499999999999</v>
      </c>
      <c r="H20" s="39">
        <v>33.864910093245157</v>
      </c>
      <c r="I20" s="37">
        <v>7.1716411442058108E-3</v>
      </c>
    </row>
    <row r="21" spans="1:9">
      <c r="A21" s="16" t="s">
        <v>117</v>
      </c>
      <c r="B21" s="17" t="s">
        <v>85</v>
      </c>
      <c r="C21" s="17" t="s">
        <v>87</v>
      </c>
      <c r="D21" s="18">
        <v>1.1819E-2</v>
      </c>
      <c r="E21" s="18">
        <v>2.0286499999999999E-3</v>
      </c>
      <c r="F21" s="19">
        <v>5.6999362709414198E-9</v>
      </c>
      <c r="G21" s="18">
        <v>0.56104399999999999</v>
      </c>
      <c r="H21" s="39">
        <v>33.942621020159578</v>
      </c>
      <c r="I21" s="37">
        <v>7.1880969628967638E-3</v>
      </c>
    </row>
    <row r="22" spans="1:9">
      <c r="A22" s="16" t="s">
        <v>158</v>
      </c>
      <c r="B22" s="17" t="s">
        <v>87</v>
      </c>
      <c r="C22" s="17" t="s">
        <v>86</v>
      </c>
      <c r="D22" s="18">
        <v>1.62208E-2</v>
      </c>
      <c r="E22" s="18">
        <v>2.7778E-3</v>
      </c>
      <c r="F22" s="19">
        <v>5.1999599653351501E-9</v>
      </c>
      <c r="G22" s="18">
        <v>0.167323</v>
      </c>
      <c r="H22" s="39">
        <v>34.098930080410419</v>
      </c>
      <c r="I22" s="37">
        <v>7.221196455884712E-3</v>
      </c>
    </row>
    <row r="23" spans="1:9">
      <c r="A23" s="16" t="s">
        <v>13</v>
      </c>
      <c r="B23" s="17" t="s">
        <v>86</v>
      </c>
      <c r="C23" s="17" t="s">
        <v>88</v>
      </c>
      <c r="D23" s="18">
        <v>1.2500000000000001E-2</v>
      </c>
      <c r="E23" s="18">
        <v>2.1101599999999998E-3</v>
      </c>
      <c r="F23" s="19">
        <v>3.0999879094111898E-9</v>
      </c>
      <c r="G23" s="18">
        <v>0.35125099999999998</v>
      </c>
      <c r="H23" s="39">
        <v>35.090326875113092</v>
      </c>
      <c r="I23" s="37">
        <v>7.431130873283281E-3</v>
      </c>
    </row>
    <row r="24" spans="1:9">
      <c r="A24" s="16" t="s">
        <v>159</v>
      </c>
      <c r="B24" s="17" t="s">
        <v>86</v>
      </c>
      <c r="C24" s="17" t="s">
        <v>88</v>
      </c>
      <c r="D24" s="18">
        <v>-1.22471E-2</v>
      </c>
      <c r="E24" s="18">
        <v>2.0643300000000001E-3</v>
      </c>
      <c r="F24" s="19">
        <v>2.9999913327161398E-9</v>
      </c>
      <c r="G24" s="18">
        <v>0.59665000000000001</v>
      </c>
      <c r="H24" s="39">
        <v>35.197064198902147</v>
      </c>
      <c r="I24" s="37">
        <v>7.453733110746495E-3</v>
      </c>
    </row>
    <row r="25" spans="1:9">
      <c r="A25" s="16" t="s">
        <v>70</v>
      </c>
      <c r="B25" s="17" t="s">
        <v>88</v>
      </c>
      <c r="C25" s="17" t="s">
        <v>86</v>
      </c>
      <c r="D25" s="18">
        <v>1.27134E-2</v>
      </c>
      <c r="E25" s="18">
        <v>2.1309599999999999E-3</v>
      </c>
      <c r="F25" s="19">
        <v>2.39999313805789E-9</v>
      </c>
      <c r="G25" s="18">
        <v>0.33557900000000002</v>
      </c>
      <c r="H25" s="39">
        <v>35.593523960993622</v>
      </c>
      <c r="I25" s="37">
        <v>7.537685638506683E-3</v>
      </c>
    </row>
    <row r="26" spans="1:9">
      <c r="A26" s="16" t="s">
        <v>81</v>
      </c>
      <c r="B26" s="17" t="s">
        <v>85</v>
      </c>
      <c r="C26" s="17" t="s">
        <v>88</v>
      </c>
      <c r="D26" s="18">
        <v>1.5361700000000001E-2</v>
      </c>
      <c r="E26" s="18">
        <v>2.5498999999999999E-3</v>
      </c>
      <c r="F26" s="19">
        <v>1.7000042221563601E-9</v>
      </c>
      <c r="G26" s="18">
        <v>0.18899099999999999</v>
      </c>
      <c r="H26" s="39">
        <v>36.293631176385723</v>
      </c>
      <c r="I26" s="37">
        <v>7.6859368346319798E-3</v>
      </c>
    </row>
    <row r="27" spans="1:9">
      <c r="A27" s="16" t="s">
        <v>160</v>
      </c>
      <c r="B27" s="17" t="s">
        <v>85</v>
      </c>
      <c r="C27" s="17" t="s">
        <v>87</v>
      </c>
      <c r="D27" s="18">
        <v>2.7868899999999999E-2</v>
      </c>
      <c r="E27" s="18">
        <v>4.6173100000000003E-3</v>
      </c>
      <c r="F27" s="19">
        <v>1.6000000638979299E-9</v>
      </c>
      <c r="G27" s="18">
        <v>5.1568999999999997E-2</v>
      </c>
      <c r="H27" s="39">
        <v>36.430048374440666</v>
      </c>
      <c r="I27" s="37">
        <v>7.7148238058157214E-3</v>
      </c>
    </row>
    <row r="28" spans="1:9">
      <c r="A28" s="16" t="s">
        <v>97</v>
      </c>
      <c r="B28" s="17" t="s">
        <v>86</v>
      </c>
      <c r="C28" s="17" t="s">
        <v>88</v>
      </c>
      <c r="D28" s="18">
        <v>-1.7830800000000001E-2</v>
      </c>
      <c r="E28" s="18">
        <v>2.9020500000000002E-3</v>
      </c>
      <c r="F28" s="19">
        <v>8.0000002396172696E-10</v>
      </c>
      <c r="G28" s="18">
        <v>0.14067499999999999</v>
      </c>
      <c r="H28" s="39">
        <v>37.751137012571284</v>
      </c>
      <c r="I28" s="37">
        <v>7.9945695576323916E-3</v>
      </c>
    </row>
    <row r="29" spans="1:9">
      <c r="A29" s="16" t="s">
        <v>66</v>
      </c>
      <c r="B29" s="17" t="s">
        <v>85</v>
      </c>
      <c r="C29" s="17" t="s">
        <v>87</v>
      </c>
      <c r="D29" s="18">
        <v>1.50247E-2</v>
      </c>
      <c r="E29" s="18">
        <v>2.4265100000000002E-3</v>
      </c>
      <c r="F29" s="19">
        <v>5.8999726713977195E-10</v>
      </c>
      <c r="G29" s="18">
        <v>0.76677099999999998</v>
      </c>
      <c r="H29" s="39">
        <v>38.339426116332092</v>
      </c>
      <c r="I29" s="37">
        <v>8.1191416017968848E-3</v>
      </c>
    </row>
    <row r="30" spans="1:9">
      <c r="A30" s="16" t="s">
        <v>55</v>
      </c>
      <c r="B30" s="17" t="s">
        <v>88</v>
      </c>
      <c r="C30" s="17" t="s">
        <v>86</v>
      </c>
      <c r="D30" s="18">
        <v>1.4797100000000001E-2</v>
      </c>
      <c r="E30" s="18">
        <v>2.3809399999999998E-3</v>
      </c>
      <c r="F30" s="19">
        <v>5.0999979320499596E-10</v>
      </c>
      <c r="G30" s="18">
        <v>0.230874</v>
      </c>
      <c r="H30" s="39">
        <v>38.623753394861438</v>
      </c>
      <c r="I30" s="37">
        <v>8.1793486745084607E-3</v>
      </c>
    </row>
    <row r="31" spans="1:9">
      <c r="A31" s="16" t="s">
        <v>21</v>
      </c>
      <c r="B31" s="17" t="s">
        <v>86</v>
      </c>
      <c r="C31" s="17" t="s">
        <v>88</v>
      </c>
      <c r="D31" s="18">
        <v>1.7349799999999999E-2</v>
      </c>
      <c r="E31" s="18">
        <v>2.7709100000000001E-3</v>
      </c>
      <c r="F31" s="19">
        <v>3.7999685303685502E-10</v>
      </c>
      <c r="G31" s="18">
        <v>0.15396899999999999</v>
      </c>
      <c r="H31" s="39">
        <v>39.205072932003134</v>
      </c>
      <c r="I31" s="37">
        <v>8.3024444381721105E-3</v>
      </c>
    </row>
    <row r="32" spans="1:9">
      <c r="A32" s="16" t="s">
        <v>61</v>
      </c>
      <c r="B32" s="17" t="s">
        <v>85</v>
      </c>
      <c r="C32" s="17" t="s">
        <v>87</v>
      </c>
      <c r="D32" s="18">
        <v>-1.2914999999999999E-2</v>
      </c>
      <c r="E32" s="18">
        <v>2.0548099999999998E-3</v>
      </c>
      <c r="F32" s="19">
        <v>3.2999700628522799E-10</v>
      </c>
      <c r="G32" s="18">
        <v>0.38627400000000001</v>
      </c>
      <c r="H32" s="39">
        <v>39.504233558274009</v>
      </c>
      <c r="I32" s="37">
        <v>8.3657922782700792E-3</v>
      </c>
    </row>
    <row r="33" spans="1:9">
      <c r="A33" s="16" t="s">
        <v>4</v>
      </c>
      <c r="B33" s="17" t="s">
        <v>87</v>
      </c>
      <c r="C33" s="17" t="s">
        <v>85</v>
      </c>
      <c r="D33" s="18">
        <v>1.29362E-2</v>
      </c>
      <c r="E33" s="18">
        <v>2.0400100000000001E-3</v>
      </c>
      <c r="F33" s="19">
        <v>2.3000114603618999E-10</v>
      </c>
      <c r="G33" s="18">
        <v>0.40597899999999998</v>
      </c>
      <c r="H33" s="39">
        <v>40.2111978542587</v>
      </c>
      <c r="I33" s="37">
        <v>8.5154930136718612E-3</v>
      </c>
    </row>
    <row r="34" spans="1:9">
      <c r="A34" s="16" t="s">
        <v>122</v>
      </c>
      <c r="B34" s="17" t="s">
        <v>85</v>
      </c>
      <c r="C34" s="17" t="s">
        <v>86</v>
      </c>
      <c r="D34" s="18">
        <v>-1.9031099999999999E-2</v>
      </c>
      <c r="E34" s="18">
        <v>2.9979099999999999E-3</v>
      </c>
      <c r="F34" s="19">
        <v>2.19998641983517E-10</v>
      </c>
      <c r="G34" s="18">
        <v>0.86928799999999995</v>
      </c>
      <c r="H34" s="39">
        <v>40.298488902867739</v>
      </c>
      <c r="I34" s="37">
        <v>8.5339769912440681E-3</v>
      </c>
    </row>
    <row r="35" spans="1:9">
      <c r="A35" s="16" t="s">
        <v>105</v>
      </c>
      <c r="B35" s="17" t="s">
        <v>85</v>
      </c>
      <c r="C35" s="17" t="s">
        <v>87</v>
      </c>
      <c r="D35" s="18">
        <v>-2.8972999999999999E-2</v>
      </c>
      <c r="E35" s="18">
        <v>4.5245900000000002E-3</v>
      </c>
      <c r="F35" s="19">
        <v>1.4999956513820399E-10</v>
      </c>
      <c r="G35" s="18">
        <v>5.1310000000000001E-2</v>
      </c>
      <c r="H35" s="39">
        <v>41.004038312643388</v>
      </c>
      <c r="I35" s="37">
        <v>8.6833776202648923E-3</v>
      </c>
    </row>
    <row r="36" spans="1:9">
      <c r="A36" s="16" t="s">
        <v>38</v>
      </c>
      <c r="B36" s="17" t="s">
        <v>86</v>
      </c>
      <c r="C36" s="17" t="s">
        <v>88</v>
      </c>
      <c r="D36" s="18">
        <v>1.38552E-2</v>
      </c>
      <c r="E36" s="18">
        <v>2.1411300000000002E-3</v>
      </c>
      <c r="F36" s="19">
        <v>9.7006313378395795E-11</v>
      </c>
      <c r="G36" s="18">
        <v>0.327843</v>
      </c>
      <c r="H36" s="39">
        <v>41.873347933023148</v>
      </c>
      <c r="I36" s="37">
        <v>8.8674539856583908E-3</v>
      </c>
    </row>
    <row r="37" spans="1:9">
      <c r="A37" s="16" t="s">
        <v>107</v>
      </c>
      <c r="B37" s="17" t="s">
        <v>85</v>
      </c>
      <c r="C37" s="17" t="s">
        <v>87</v>
      </c>
      <c r="D37" s="18">
        <v>6.1170200000000001E-2</v>
      </c>
      <c r="E37" s="18">
        <v>9.3095000000000001E-3</v>
      </c>
      <c r="F37" s="19">
        <v>5.0003453497697803E-11</v>
      </c>
      <c r="G37" s="18">
        <v>1.2378E-2</v>
      </c>
      <c r="H37" s="39">
        <v>43.174294421571418</v>
      </c>
      <c r="I37" s="37">
        <v>9.1429282182814101E-3</v>
      </c>
    </row>
    <row r="38" spans="1:9">
      <c r="A38" s="16" t="s">
        <v>49</v>
      </c>
      <c r="B38" s="17" t="s">
        <v>85</v>
      </c>
      <c r="C38" s="17" t="s">
        <v>88</v>
      </c>
      <c r="D38" s="18">
        <v>-2.5680700000000001E-2</v>
      </c>
      <c r="E38" s="18">
        <v>3.8947500000000002E-3</v>
      </c>
      <c r="F38" s="19">
        <v>4.3003123363054398E-11</v>
      </c>
      <c r="G38" s="18">
        <v>7.2227E-2</v>
      </c>
      <c r="H38" s="39">
        <v>43.476312670825003</v>
      </c>
      <c r="I38" s="37">
        <v>9.2068800900624824E-3</v>
      </c>
    </row>
    <row r="39" spans="1:9">
      <c r="A39" s="16" t="s">
        <v>161</v>
      </c>
      <c r="B39" s="17" t="s">
        <v>88</v>
      </c>
      <c r="C39" s="17" t="s">
        <v>86</v>
      </c>
      <c r="D39" s="18">
        <v>-1.36963E-2</v>
      </c>
      <c r="E39" s="18">
        <v>2.0683099999999999E-3</v>
      </c>
      <c r="F39" s="19">
        <v>3.50025754158434E-11</v>
      </c>
      <c r="G39" s="18">
        <v>0.427651</v>
      </c>
      <c r="H39" s="39">
        <v>43.850385652639268</v>
      </c>
      <c r="I39" s="37">
        <v>9.2860893205569481E-3</v>
      </c>
    </row>
    <row r="40" spans="1:9">
      <c r="A40" s="16" t="s">
        <v>9</v>
      </c>
      <c r="B40" s="17" t="s">
        <v>87</v>
      </c>
      <c r="C40" s="17" t="s">
        <v>85</v>
      </c>
      <c r="D40" s="18">
        <v>-1.3625699999999999E-2</v>
      </c>
      <c r="E40" s="18">
        <v>2.0276000000000001E-3</v>
      </c>
      <c r="F40" s="19">
        <v>1.80011396041801E-11</v>
      </c>
      <c r="G40" s="18">
        <v>0.56139899999999998</v>
      </c>
      <c r="H40" s="39">
        <v>45.159720031609005</v>
      </c>
      <c r="I40" s="37">
        <v>9.5633373548693855E-3</v>
      </c>
    </row>
    <row r="41" spans="1:9">
      <c r="A41" s="16" t="s">
        <v>89</v>
      </c>
      <c r="B41" s="17" t="s">
        <v>85</v>
      </c>
      <c r="C41" s="17" t="s">
        <v>87</v>
      </c>
      <c r="D41" s="18">
        <v>-1.4121399999999999E-2</v>
      </c>
      <c r="E41" s="18">
        <v>2.0939600000000002E-3</v>
      </c>
      <c r="F41" s="19">
        <v>1.50003019045595E-11</v>
      </c>
      <c r="G41" s="18">
        <v>0.35266599999999998</v>
      </c>
      <c r="H41" s="39">
        <v>45.479628422055562</v>
      </c>
      <c r="I41" s="37">
        <v>9.6310768626867681E-3</v>
      </c>
    </row>
    <row r="42" spans="1:9">
      <c r="A42" s="16" t="s">
        <v>19</v>
      </c>
      <c r="B42" s="17" t="s">
        <v>88</v>
      </c>
      <c r="C42" s="17" t="s">
        <v>87</v>
      </c>
      <c r="D42" s="18">
        <v>1.3879300000000001E-2</v>
      </c>
      <c r="E42" s="18">
        <v>2.0566999999999998E-3</v>
      </c>
      <c r="F42" s="19">
        <v>1.50003019045595E-11</v>
      </c>
      <c r="G42" s="18">
        <v>0.59814999999999996</v>
      </c>
      <c r="H42" s="39">
        <v>45.539828475858698</v>
      </c>
      <c r="I42" s="37">
        <v>9.6438240079773797E-3</v>
      </c>
    </row>
    <row r="43" spans="1:9">
      <c r="A43" s="16" t="s">
        <v>60</v>
      </c>
      <c r="B43" s="17" t="s">
        <v>87</v>
      </c>
      <c r="C43" s="17" t="s">
        <v>86</v>
      </c>
      <c r="D43" s="18">
        <v>1.4383E-2</v>
      </c>
      <c r="E43" s="18">
        <v>2.1249400000000001E-3</v>
      </c>
      <c r="F43" s="19">
        <v>1.2998702373885999E-11</v>
      </c>
      <c r="G43" s="18">
        <v>0.65568400000000004</v>
      </c>
      <c r="H43" s="39">
        <v>45.814587196038161</v>
      </c>
      <c r="I43" s="37">
        <v>9.7020031393962591E-3</v>
      </c>
    </row>
    <row r="44" spans="1:9">
      <c r="A44" s="16" t="s">
        <v>116</v>
      </c>
      <c r="B44" s="17" t="s">
        <v>85</v>
      </c>
      <c r="C44" s="17" t="s">
        <v>87</v>
      </c>
      <c r="D44" s="18">
        <v>-1.53288E-2</v>
      </c>
      <c r="E44" s="18">
        <v>2.2440300000000002E-3</v>
      </c>
      <c r="F44" s="19">
        <v>8.4004006526376996E-12</v>
      </c>
      <c r="G44" s="18">
        <v>0.27330100000000002</v>
      </c>
      <c r="H44" s="39">
        <v>46.661334888331062</v>
      </c>
      <c r="I44" s="37">
        <v>9.8812983706376128E-3</v>
      </c>
    </row>
    <row r="45" spans="1:9">
      <c r="A45" s="16" t="s">
        <v>7</v>
      </c>
      <c r="B45" s="17" t="s">
        <v>86</v>
      </c>
      <c r="C45" s="17" t="s">
        <v>85</v>
      </c>
      <c r="D45" s="18">
        <v>-1.46622E-2</v>
      </c>
      <c r="E45" s="18">
        <v>2.1379599999999999E-3</v>
      </c>
      <c r="F45" s="19">
        <v>7.0000315913089802E-12</v>
      </c>
      <c r="G45" s="18">
        <v>0.66220999999999997</v>
      </c>
      <c r="H45" s="39">
        <v>47.032415919030427</v>
      </c>
      <c r="I45" s="37">
        <v>9.9598730018161195E-3</v>
      </c>
    </row>
    <row r="46" spans="1:9">
      <c r="A46" s="16" t="s">
        <v>30</v>
      </c>
      <c r="B46" s="17" t="s">
        <v>86</v>
      </c>
      <c r="C46" s="17" t="s">
        <v>85</v>
      </c>
      <c r="D46" s="18">
        <v>5.9937900000000002E-2</v>
      </c>
      <c r="E46" s="18">
        <v>8.7324700000000009E-3</v>
      </c>
      <c r="F46" s="19">
        <v>6.7003887380775703E-12</v>
      </c>
      <c r="G46" s="18">
        <v>1.4021E-2</v>
      </c>
      <c r="H46" s="39">
        <v>47.111507522007841</v>
      </c>
      <c r="I46" s="37">
        <v>9.9766202540189659E-3</v>
      </c>
    </row>
    <row r="47" spans="1:9">
      <c r="A47" s="16" t="s">
        <v>34</v>
      </c>
      <c r="B47" s="17" t="s">
        <v>86</v>
      </c>
      <c r="C47" s="17" t="s">
        <v>85</v>
      </c>
      <c r="D47" s="18">
        <v>-1.39717E-2</v>
      </c>
      <c r="E47" s="18">
        <v>2.03498E-3</v>
      </c>
      <c r="F47" s="19">
        <v>6.5993323426356401E-12</v>
      </c>
      <c r="G47" s="18">
        <v>0.434255</v>
      </c>
      <c r="H47" s="39">
        <v>47.138566752844952</v>
      </c>
      <c r="I47" s="37">
        <v>9.9823499098144787E-3</v>
      </c>
    </row>
    <row r="48" spans="1:9">
      <c r="A48" s="16" t="s">
        <v>32</v>
      </c>
      <c r="B48" s="17" t="s">
        <v>87</v>
      </c>
      <c r="C48" s="17" t="s">
        <v>85</v>
      </c>
      <c r="D48" s="18">
        <v>-1.82148E-2</v>
      </c>
      <c r="E48" s="18">
        <v>2.6359E-3</v>
      </c>
      <c r="F48" s="19">
        <v>4.7995442493194501E-12</v>
      </c>
      <c r="G48" s="18">
        <v>0.82634600000000002</v>
      </c>
      <c r="H48" s="39">
        <v>47.751730439201935</v>
      </c>
      <c r="I48" s="37">
        <v>1.0112184055033009E-2</v>
      </c>
    </row>
    <row r="49" spans="1:9">
      <c r="A49" s="16" t="s">
        <v>26</v>
      </c>
      <c r="B49" s="17" t="s">
        <v>86</v>
      </c>
      <c r="C49" s="17" t="s">
        <v>88</v>
      </c>
      <c r="D49" s="18">
        <v>1.4490400000000001E-2</v>
      </c>
      <c r="E49" s="18">
        <v>2.0963700000000002E-3</v>
      </c>
      <c r="F49" s="19">
        <v>4.7995442493194501E-12</v>
      </c>
      <c r="G49" s="18">
        <v>0.36782300000000001</v>
      </c>
      <c r="H49" s="39">
        <v>47.777457673062841</v>
      </c>
      <c r="I49" s="37">
        <v>1.0117631652423818E-2</v>
      </c>
    </row>
    <row r="50" spans="1:9">
      <c r="A50" s="16" t="s">
        <v>39</v>
      </c>
      <c r="B50" s="17" t="s">
        <v>86</v>
      </c>
      <c r="C50" s="17" t="s">
        <v>88</v>
      </c>
      <c r="D50" s="18">
        <v>-1.47303E-2</v>
      </c>
      <c r="E50" s="18">
        <v>2.1280100000000001E-3</v>
      </c>
      <c r="F50" s="19">
        <v>4.4004794783598303E-12</v>
      </c>
      <c r="G50" s="18">
        <v>0.67247100000000004</v>
      </c>
      <c r="H50" s="39">
        <v>47.915278327904623</v>
      </c>
      <c r="I50" s="37">
        <v>1.0146814392540646E-2</v>
      </c>
    </row>
    <row r="51" spans="1:9">
      <c r="A51" s="16" t="s">
        <v>162</v>
      </c>
      <c r="B51" s="17" t="s">
        <v>86</v>
      </c>
      <c r="C51" s="17" t="s">
        <v>88</v>
      </c>
      <c r="D51" s="18">
        <v>-1.44438E-2</v>
      </c>
      <c r="E51" s="18">
        <v>2.05573E-3</v>
      </c>
      <c r="F51" s="19">
        <v>2.09990670376243E-12</v>
      </c>
      <c r="G51" s="18">
        <v>0.389235</v>
      </c>
      <c r="H51" s="39">
        <v>49.366114410454742</v>
      </c>
      <c r="I51" s="37">
        <v>1.0454019651134178E-2</v>
      </c>
    </row>
    <row r="52" spans="1:9">
      <c r="A52" s="16" t="s">
        <v>163</v>
      </c>
      <c r="B52" s="17" t="s">
        <v>88</v>
      </c>
      <c r="C52" s="17" t="s">
        <v>86</v>
      </c>
      <c r="D52" s="18">
        <v>5.73006E-2</v>
      </c>
      <c r="E52" s="18">
        <v>8.1316099999999992E-3</v>
      </c>
      <c r="F52" s="19">
        <v>1.80011396041801E-12</v>
      </c>
      <c r="G52" s="18">
        <v>1.7817E-2</v>
      </c>
      <c r="H52" s="39">
        <v>49.655049246888993</v>
      </c>
      <c r="I52" s="37">
        <v>1.0515199528854852E-2</v>
      </c>
    </row>
    <row r="53" spans="1:9">
      <c r="A53" s="16" t="s">
        <v>92</v>
      </c>
      <c r="B53" s="17" t="s">
        <v>86</v>
      </c>
      <c r="C53" s="17" t="s">
        <v>88</v>
      </c>
      <c r="D53" s="18">
        <v>-1.98961E-2</v>
      </c>
      <c r="E53" s="18">
        <v>2.8164100000000001E-3</v>
      </c>
      <c r="F53" s="19">
        <v>1.5999263828686E-12</v>
      </c>
      <c r="G53" s="18">
        <v>0.162741</v>
      </c>
      <c r="H53" s="39">
        <v>49.90479952191081</v>
      </c>
      <c r="I53" s="37">
        <v>1.056808229662652E-2</v>
      </c>
    </row>
    <row r="54" spans="1:9">
      <c r="A54" s="16" t="s">
        <v>43</v>
      </c>
      <c r="B54" s="17" t="s">
        <v>87</v>
      </c>
      <c r="C54" s="17" t="s">
        <v>85</v>
      </c>
      <c r="D54" s="18">
        <v>1.41511E-2</v>
      </c>
      <c r="E54" s="18">
        <v>1.9992500000000002E-3</v>
      </c>
      <c r="F54" s="19">
        <v>1.50003019045595E-12</v>
      </c>
      <c r="G54" s="18">
        <v>0.50784300000000004</v>
      </c>
      <c r="H54" s="39">
        <v>50.100764275375433</v>
      </c>
      <c r="I54" s="37">
        <v>1.0609576340092734E-2</v>
      </c>
    </row>
    <row r="55" spans="1:9">
      <c r="A55" s="16" t="s">
        <v>71</v>
      </c>
      <c r="B55" s="17" t="s">
        <v>88</v>
      </c>
      <c r="C55" s="17" t="s">
        <v>86</v>
      </c>
      <c r="D55" s="18">
        <v>2.2983799999999999E-2</v>
      </c>
      <c r="E55" s="18">
        <v>3.2415600000000001E-3</v>
      </c>
      <c r="F55" s="19">
        <v>1.2998702373885999E-12</v>
      </c>
      <c r="G55" s="18">
        <v>0.10660500000000001</v>
      </c>
      <c r="H55" s="39">
        <v>50.272872288951</v>
      </c>
      <c r="I55" s="37">
        <v>1.0646018872249835E-2</v>
      </c>
    </row>
    <row r="56" spans="1:9">
      <c r="A56" s="16" t="s">
        <v>37</v>
      </c>
      <c r="B56" s="17" t="s">
        <v>88</v>
      </c>
      <c r="C56" s="17" t="s">
        <v>86</v>
      </c>
      <c r="D56" s="18">
        <v>-1.43407E-2</v>
      </c>
      <c r="E56" s="18">
        <v>2.01819E-3</v>
      </c>
      <c r="F56" s="19">
        <v>1.2000518202042699E-12</v>
      </c>
      <c r="G56" s="18">
        <v>0.43439299999999997</v>
      </c>
      <c r="H56" s="39">
        <v>50.491091813223562</v>
      </c>
      <c r="I56" s="37">
        <v>1.0692225119664342E-2</v>
      </c>
    </row>
    <row r="57" spans="1:9">
      <c r="A57" s="16" t="s">
        <v>48</v>
      </c>
      <c r="B57" s="17" t="s">
        <v>87</v>
      </c>
      <c r="C57" s="17" t="s">
        <v>85</v>
      </c>
      <c r="D57" s="18">
        <v>-1.4358599999999999E-2</v>
      </c>
      <c r="E57" s="18">
        <v>2.0117500000000001E-3</v>
      </c>
      <c r="F57" s="19">
        <v>9.4994836587634696E-13</v>
      </c>
      <c r="G57" s="18">
        <v>0.52005000000000001</v>
      </c>
      <c r="H57" s="39">
        <v>50.941805665865267</v>
      </c>
      <c r="I57" s="37">
        <v>1.07876600554552E-2</v>
      </c>
    </row>
    <row r="58" spans="1:9">
      <c r="A58" s="16" t="s">
        <v>65</v>
      </c>
      <c r="B58" s="17" t="s">
        <v>85</v>
      </c>
      <c r="C58" s="17" t="s">
        <v>87</v>
      </c>
      <c r="D58" s="18">
        <v>1.49944E-2</v>
      </c>
      <c r="E58" s="18">
        <v>2.0549399999999999E-3</v>
      </c>
      <c r="F58" s="19">
        <v>2.9000133690540698E-13</v>
      </c>
      <c r="G58" s="18">
        <v>0.53276000000000001</v>
      </c>
      <c r="H58" s="39">
        <v>53.242452609234221</v>
      </c>
      <c r="I58" s="37">
        <v>1.1274800206085433E-2</v>
      </c>
    </row>
    <row r="59" spans="1:9">
      <c r="A59" s="16" t="s">
        <v>164</v>
      </c>
      <c r="B59" s="17" t="s">
        <v>88</v>
      </c>
      <c r="C59" s="17" t="s">
        <v>85</v>
      </c>
      <c r="D59" s="18">
        <v>-2.45329E-2</v>
      </c>
      <c r="E59" s="18">
        <v>3.3542099999999998E-3</v>
      </c>
      <c r="F59" s="19">
        <v>2.6001595631652698E-13</v>
      </c>
      <c r="G59" s="18">
        <v>0.101284</v>
      </c>
      <c r="H59" s="39">
        <v>53.495276779178184</v>
      </c>
      <c r="I59" s="37">
        <v>1.1328333034586309E-2</v>
      </c>
    </row>
    <row r="60" spans="1:9">
      <c r="A60" s="16" t="s">
        <v>82</v>
      </c>
      <c r="B60" s="17" t="s">
        <v>86</v>
      </c>
      <c r="C60" s="17" t="s">
        <v>87</v>
      </c>
      <c r="D60" s="18">
        <v>9.8930299999999999E-2</v>
      </c>
      <c r="E60" s="18">
        <v>1.34649E-2</v>
      </c>
      <c r="F60" s="19">
        <v>1.9998618696327399E-13</v>
      </c>
      <c r="G60" s="18">
        <v>5.7419999999999997E-3</v>
      </c>
      <c r="H60" s="39">
        <v>53.982196009442191</v>
      </c>
      <c r="I60" s="37">
        <v>1.1431432840354706E-2</v>
      </c>
    </row>
    <row r="61" spans="1:9">
      <c r="A61" s="16" t="s">
        <v>96</v>
      </c>
      <c r="B61" s="17" t="s">
        <v>88</v>
      </c>
      <c r="C61" s="17" t="s">
        <v>86</v>
      </c>
      <c r="D61" s="18">
        <v>4.5053299999999998E-2</v>
      </c>
      <c r="E61" s="18">
        <v>6.1170599999999997E-3</v>
      </c>
      <c r="F61" s="19">
        <v>1.80011396041801E-13</v>
      </c>
      <c r="G61" s="18">
        <v>2.7570999999999998E-2</v>
      </c>
      <c r="H61" s="39">
        <v>54.245771951628846</v>
      </c>
      <c r="I61" s="37">
        <v>1.1487242066131434E-2</v>
      </c>
    </row>
    <row r="62" spans="1:9">
      <c r="A62" s="16" t="s">
        <v>121</v>
      </c>
      <c r="B62" s="17" t="s">
        <v>85</v>
      </c>
      <c r="C62" s="17" t="s">
        <v>87</v>
      </c>
      <c r="D62" s="18">
        <v>-1.49654E-2</v>
      </c>
      <c r="E62" s="18">
        <v>2.0233E-3</v>
      </c>
      <c r="F62" s="19">
        <v>1.39990962656834E-13</v>
      </c>
      <c r="G62" s="18">
        <v>0.43182799999999999</v>
      </c>
      <c r="H62" s="39">
        <v>54.708430531922076</v>
      </c>
      <c r="I62" s="37">
        <v>1.1585204639048935E-2</v>
      </c>
    </row>
    <row r="63" spans="1:9">
      <c r="A63" s="16" t="s">
        <v>31</v>
      </c>
      <c r="B63" s="17" t="s">
        <v>86</v>
      </c>
      <c r="C63" s="17" t="s">
        <v>85</v>
      </c>
      <c r="D63" s="18">
        <v>2.6511300000000002E-2</v>
      </c>
      <c r="E63" s="18">
        <v>3.5775199999999998E-3</v>
      </c>
      <c r="F63" s="19">
        <v>1.2998702373885999E-13</v>
      </c>
      <c r="G63" s="18">
        <v>8.4881999999999999E-2</v>
      </c>
      <c r="H63" s="39">
        <v>54.915642375315905</v>
      </c>
      <c r="I63" s="37">
        <v>1.1629079274444483E-2</v>
      </c>
    </row>
    <row r="64" spans="1:9">
      <c r="A64" s="16" t="s">
        <v>74</v>
      </c>
      <c r="B64" s="17" t="s">
        <v>88</v>
      </c>
      <c r="C64" s="17" t="s">
        <v>86</v>
      </c>
      <c r="D64" s="18">
        <v>4.03062E-2</v>
      </c>
      <c r="E64" s="18">
        <v>5.4360399999999996E-3</v>
      </c>
      <c r="F64" s="19">
        <v>1.2000518202042701E-13</v>
      </c>
      <c r="G64" s="18">
        <v>3.6105999999999999E-2</v>
      </c>
      <c r="H64" s="39">
        <v>54.976436248507966</v>
      </c>
      <c r="I64" s="37">
        <v>1.1641951644397403E-2</v>
      </c>
    </row>
    <row r="65" spans="1:9">
      <c r="A65" s="16" t="s">
        <v>98</v>
      </c>
      <c r="B65" s="17" t="s">
        <v>86</v>
      </c>
      <c r="C65" s="17" t="s">
        <v>88</v>
      </c>
      <c r="D65" s="18">
        <v>-1.7327700000000001E-2</v>
      </c>
      <c r="E65" s="18">
        <v>2.3237700000000002E-3</v>
      </c>
      <c r="F65" s="19">
        <v>8.9002047962552694E-14</v>
      </c>
      <c r="G65" s="18">
        <v>0.248945</v>
      </c>
      <c r="H65" s="39">
        <v>55.602423300853417</v>
      </c>
      <c r="I65" s="37">
        <v>1.177449666548968E-2</v>
      </c>
    </row>
    <row r="66" spans="1:9">
      <c r="A66" s="16" t="s">
        <v>108</v>
      </c>
      <c r="B66" s="17" t="s">
        <v>88</v>
      </c>
      <c r="C66" s="17" t="s">
        <v>87</v>
      </c>
      <c r="D66" s="18">
        <v>1.50601E-2</v>
      </c>
      <c r="E66" s="18">
        <v>2.0037599999999998E-3</v>
      </c>
      <c r="F66" s="19">
        <v>5.7003300221896105E-14</v>
      </c>
      <c r="G66" s="18">
        <v>0.54663200000000001</v>
      </c>
      <c r="H66" s="39">
        <v>56.48881523046164</v>
      </c>
      <c r="I66" s="37">
        <v>1.1962178599640586E-2</v>
      </c>
    </row>
    <row r="67" spans="1:9">
      <c r="A67" s="16" t="s">
        <v>63</v>
      </c>
      <c r="B67" s="17" t="s">
        <v>87</v>
      </c>
      <c r="C67" s="17" t="s">
        <v>85</v>
      </c>
      <c r="D67" s="18">
        <v>-1.7200900000000002E-2</v>
      </c>
      <c r="E67" s="18">
        <v>2.2853399999999999E-3</v>
      </c>
      <c r="F67" s="19">
        <v>5.1999599653351498E-14</v>
      </c>
      <c r="G67" s="18">
        <v>0.74121400000000004</v>
      </c>
      <c r="H67" s="39">
        <v>56.649862527733205</v>
      </c>
      <c r="I67" s="37">
        <v>1.1996278189437418E-2</v>
      </c>
    </row>
    <row r="68" spans="1:9">
      <c r="A68" s="16" t="s">
        <v>165</v>
      </c>
      <c r="B68" s="17" t="s">
        <v>86</v>
      </c>
      <c r="C68" s="17" t="s">
        <v>88</v>
      </c>
      <c r="D68" s="18">
        <v>3.2995499999999997E-2</v>
      </c>
      <c r="E68" s="18">
        <v>4.3103600000000001E-3</v>
      </c>
      <c r="F68" s="19">
        <v>1.9002030025772299E-14</v>
      </c>
      <c r="G68" s="18">
        <v>5.6800000000000003E-2</v>
      </c>
      <c r="H68" s="39">
        <v>58.597690626868832</v>
      </c>
      <c r="I68" s="37">
        <v>1.2408702636684719E-2</v>
      </c>
    </row>
    <row r="69" spans="1:9">
      <c r="A69" s="16" t="s">
        <v>80</v>
      </c>
      <c r="B69" s="17" t="s">
        <v>88</v>
      </c>
      <c r="C69" s="17" t="s">
        <v>85</v>
      </c>
      <c r="D69" s="18">
        <v>2.09365E-2</v>
      </c>
      <c r="E69" s="18">
        <v>2.73361E-3</v>
      </c>
      <c r="F69" s="19">
        <v>1.9002030025772299E-14</v>
      </c>
      <c r="G69" s="18">
        <v>0.16017999999999999</v>
      </c>
      <c r="H69" s="39">
        <v>58.658805414901231</v>
      </c>
      <c r="I69" s="37">
        <v>1.24216427546844E-2</v>
      </c>
    </row>
    <row r="70" spans="1:9">
      <c r="A70" s="16" t="s">
        <v>44</v>
      </c>
      <c r="B70" s="17" t="s">
        <v>87</v>
      </c>
      <c r="C70" s="17" t="s">
        <v>85</v>
      </c>
      <c r="D70" s="18">
        <v>-2.24234E-2</v>
      </c>
      <c r="E70" s="18">
        <v>2.8939199999999999E-3</v>
      </c>
      <c r="F70" s="19">
        <v>9.3003651475396101E-15</v>
      </c>
      <c r="G70" s="18">
        <v>0.14238400000000001</v>
      </c>
      <c r="H70" s="39">
        <v>60.038252955197713</v>
      </c>
      <c r="I70" s="37">
        <v>1.2713718700093302E-2</v>
      </c>
    </row>
    <row r="71" spans="1:9">
      <c r="A71" s="16" t="s">
        <v>53</v>
      </c>
      <c r="B71" s="17" t="s">
        <v>85</v>
      </c>
      <c r="C71" s="17" t="s">
        <v>87</v>
      </c>
      <c r="D71" s="18">
        <v>-1.8373199999999999E-2</v>
      </c>
      <c r="E71" s="18">
        <v>2.3477200000000002E-3</v>
      </c>
      <c r="F71" s="19">
        <v>5.0003453497697798E-15</v>
      </c>
      <c r="G71" s="18">
        <v>0.237595</v>
      </c>
      <c r="H71" s="39">
        <v>61.245638433482831</v>
      </c>
      <c r="I71" s="37">
        <v>1.2969361856487272E-2</v>
      </c>
    </row>
    <row r="72" spans="1:9">
      <c r="A72" s="16" t="s">
        <v>35</v>
      </c>
      <c r="B72" s="17" t="s">
        <v>86</v>
      </c>
      <c r="C72" s="17" t="s">
        <v>88</v>
      </c>
      <c r="D72" s="18">
        <v>-1.5802199999999999E-2</v>
      </c>
      <c r="E72" s="18">
        <v>2.0080599999999999E-3</v>
      </c>
      <c r="F72" s="19">
        <v>3.5999792704335697E-15</v>
      </c>
      <c r="G72" s="18">
        <v>0.51089700000000005</v>
      </c>
      <c r="H72" s="39">
        <v>61.926979579384586</v>
      </c>
      <c r="I72" s="37">
        <v>1.3113623575390098E-2</v>
      </c>
    </row>
    <row r="73" spans="1:9">
      <c r="A73" s="16" t="s">
        <v>166</v>
      </c>
      <c r="B73" s="17" t="s">
        <v>85</v>
      </c>
      <c r="C73" s="17" t="s">
        <v>87</v>
      </c>
      <c r="D73" s="18">
        <v>2.7866499999999999E-2</v>
      </c>
      <c r="E73" s="18">
        <v>3.4328599999999998E-3</v>
      </c>
      <c r="F73" s="19">
        <v>4.79954424931945E-16</v>
      </c>
      <c r="G73" s="18">
        <v>9.5708000000000001E-2</v>
      </c>
      <c r="H73" s="39">
        <v>65.894751792715354</v>
      </c>
      <c r="I73" s="37">
        <v>1.3953719624163049E-2</v>
      </c>
    </row>
    <row r="74" spans="1:9">
      <c r="A74" s="16" t="s">
        <v>115</v>
      </c>
      <c r="B74" s="17" t="s">
        <v>85</v>
      </c>
      <c r="C74" s="17" t="s">
        <v>86</v>
      </c>
      <c r="D74" s="18">
        <v>1.6925599999999999E-2</v>
      </c>
      <c r="E74" s="18">
        <v>2.0773499999999999E-3</v>
      </c>
      <c r="F74" s="19">
        <v>3.6999853117285898E-16</v>
      </c>
      <c r="G74" s="18">
        <v>0.36258000000000001</v>
      </c>
      <c r="H74" s="39">
        <v>66.384541171105994</v>
      </c>
      <c r="I74" s="37">
        <v>1.4057421705693303E-2</v>
      </c>
    </row>
    <row r="75" spans="1:9">
      <c r="A75" s="16" t="s">
        <v>29</v>
      </c>
      <c r="B75" s="17" t="s">
        <v>85</v>
      </c>
      <c r="C75" s="17" t="s">
        <v>87</v>
      </c>
      <c r="D75" s="18">
        <v>-1.7779099999999999E-2</v>
      </c>
      <c r="E75" s="18">
        <v>2.1542100000000002E-3</v>
      </c>
      <c r="F75" s="19">
        <v>1.50003019045595E-16</v>
      </c>
      <c r="G75" s="18">
        <v>0.31730399999999997</v>
      </c>
      <c r="H75" s="39">
        <v>68.114822715525435</v>
      </c>
      <c r="I75" s="37">
        <v>1.4423768878909523E-2</v>
      </c>
    </row>
    <row r="76" spans="1:9">
      <c r="A76" s="16" t="s">
        <v>5</v>
      </c>
      <c r="B76" s="17" t="s">
        <v>85</v>
      </c>
      <c r="C76" s="17" t="s">
        <v>87</v>
      </c>
      <c r="D76" s="18">
        <v>3.5983899999999999E-2</v>
      </c>
      <c r="E76" s="18">
        <v>4.3174099999999998E-3</v>
      </c>
      <c r="F76" s="19">
        <v>7.8000969371649901E-17</v>
      </c>
      <c r="G76" s="18">
        <v>5.8432999999999999E-2</v>
      </c>
      <c r="H76" s="39">
        <v>69.465319346230828</v>
      </c>
      <c r="I76" s="37">
        <v>1.4709703498665868E-2</v>
      </c>
    </row>
    <row r="77" spans="1:9">
      <c r="A77" s="16" t="s">
        <v>68</v>
      </c>
      <c r="B77" s="17" t="s">
        <v>86</v>
      </c>
      <c r="C77" s="17" t="s">
        <v>87</v>
      </c>
      <c r="D77" s="18">
        <v>1.87657E-2</v>
      </c>
      <c r="E77" s="18">
        <v>2.2402400000000001E-3</v>
      </c>
      <c r="F77" s="19">
        <v>5.4000775906659099E-17</v>
      </c>
      <c r="G77" s="18">
        <v>0.70982900000000004</v>
      </c>
      <c r="H77" s="39">
        <v>70.167920177589039</v>
      </c>
      <c r="I77" s="37">
        <v>1.4858461387855015E-2</v>
      </c>
    </row>
    <row r="78" spans="1:9">
      <c r="A78" s="16" t="s">
        <v>10</v>
      </c>
      <c r="B78" s="17" t="s">
        <v>86</v>
      </c>
      <c r="C78" s="17" t="s">
        <v>88</v>
      </c>
      <c r="D78" s="18">
        <v>-5.7115899999999997E-2</v>
      </c>
      <c r="E78" s="18">
        <v>6.8085300000000001E-3</v>
      </c>
      <c r="F78" s="19">
        <v>4.9000442279323701E-17</v>
      </c>
      <c r="G78" s="18">
        <v>2.511E-2</v>
      </c>
      <c r="H78" s="39">
        <v>70.372908178721644</v>
      </c>
      <c r="I78" s="37">
        <v>1.4901862309675613E-2</v>
      </c>
    </row>
    <row r="79" spans="1:9">
      <c r="A79" s="16" t="s">
        <v>167</v>
      </c>
      <c r="B79" s="17" t="s">
        <v>86</v>
      </c>
      <c r="C79" s="17" t="s">
        <v>88</v>
      </c>
      <c r="D79" s="18">
        <v>-3.5143199999999999E-2</v>
      </c>
      <c r="E79" s="18">
        <v>4.16402E-3</v>
      </c>
      <c r="F79" s="19">
        <v>3.1996317673183398E-17</v>
      </c>
      <c r="G79" s="18">
        <v>6.2004999999999998E-2</v>
      </c>
      <c r="H79" s="39">
        <v>71.22872246563756</v>
      </c>
      <c r="I79" s="37">
        <v>1.5083058503205819E-2</v>
      </c>
    </row>
    <row r="80" spans="1:9">
      <c r="A80" s="16" t="s">
        <v>120</v>
      </c>
      <c r="B80" s="17" t="s">
        <v>85</v>
      </c>
      <c r="C80" s="17" t="s">
        <v>87</v>
      </c>
      <c r="D80" s="18">
        <v>3.9651499999999999E-2</v>
      </c>
      <c r="E80" s="18">
        <v>4.6628599999999996E-3</v>
      </c>
      <c r="F80" s="19">
        <v>1.8001139604180001E-17</v>
      </c>
      <c r="G80" s="18">
        <v>4.8259000000000003E-2</v>
      </c>
      <c r="H80" s="39">
        <v>72.312379130690559</v>
      </c>
      <c r="I80" s="37">
        <v>1.5312493392749683E-2</v>
      </c>
    </row>
    <row r="81" spans="1:9">
      <c r="A81" s="16" t="s">
        <v>40</v>
      </c>
      <c r="B81" s="17" t="s">
        <v>85</v>
      </c>
      <c r="C81" s="17" t="s">
        <v>87</v>
      </c>
      <c r="D81" s="18">
        <v>-1.7443899999999998E-2</v>
      </c>
      <c r="E81" s="18">
        <v>2.03747E-3</v>
      </c>
      <c r="F81" s="19">
        <v>1.10001852750622E-17</v>
      </c>
      <c r="G81" s="18">
        <v>0.59756200000000004</v>
      </c>
      <c r="H81" s="39">
        <v>73.299817178554648</v>
      </c>
      <c r="I81" s="37">
        <v>1.5521555684499429E-2</v>
      </c>
    </row>
    <row r="82" spans="1:9">
      <c r="A82" s="16" t="s">
        <v>75</v>
      </c>
      <c r="B82" s="17" t="s">
        <v>85</v>
      </c>
      <c r="C82" s="17" t="s">
        <v>87</v>
      </c>
      <c r="D82" s="18">
        <v>3.7280599999999997E-2</v>
      </c>
      <c r="E82" s="18">
        <v>4.3514499999999998E-3</v>
      </c>
      <c r="F82" s="19">
        <v>1.10001852750622E-17</v>
      </c>
      <c r="G82" s="18">
        <v>5.6090000000000001E-2</v>
      </c>
      <c r="H82" s="39">
        <v>73.399981729232309</v>
      </c>
      <c r="I82" s="37">
        <v>1.5542762667899378E-2</v>
      </c>
    </row>
    <row r="83" spans="1:9">
      <c r="A83" s="16" t="s">
        <v>102</v>
      </c>
      <c r="B83" s="17" t="s">
        <v>88</v>
      </c>
      <c r="C83" s="17" t="s">
        <v>86</v>
      </c>
      <c r="D83" s="18">
        <v>6.3761999999999999E-2</v>
      </c>
      <c r="E83" s="18">
        <v>7.3987699999999998E-3</v>
      </c>
      <c r="F83" s="19">
        <v>6.7998604500332201E-18</v>
      </c>
      <c r="G83" s="18">
        <v>2.1454999999999998E-2</v>
      </c>
      <c r="H83" s="39">
        <v>74.268212005694352</v>
      </c>
      <c r="I83" s="37">
        <v>1.5726585259611431E-2</v>
      </c>
    </row>
    <row r="84" spans="1:9">
      <c r="A84" s="16" t="s">
        <v>94</v>
      </c>
      <c r="B84" s="17" t="s">
        <v>85</v>
      </c>
      <c r="C84" s="17" t="s">
        <v>87</v>
      </c>
      <c r="D84" s="18">
        <v>-8.1787399999999996E-2</v>
      </c>
      <c r="E84" s="18">
        <v>9.3715699999999992E-3</v>
      </c>
      <c r="F84" s="19">
        <v>2.6001595631652702E-18</v>
      </c>
      <c r="G84" s="18">
        <v>1.1762999999999999E-2</v>
      </c>
      <c r="H84" s="39">
        <v>76.163388610587276</v>
      </c>
      <c r="I84" s="37">
        <v>1.6127831618036978E-2</v>
      </c>
    </row>
    <row r="85" spans="1:9">
      <c r="A85" s="16" t="s">
        <v>46</v>
      </c>
      <c r="B85" s="17" t="s">
        <v>88</v>
      </c>
      <c r="C85" s="17" t="s">
        <v>87</v>
      </c>
      <c r="D85" s="18">
        <v>1.7548999999999999E-2</v>
      </c>
      <c r="E85" s="18">
        <v>2.0000299999999999E-3</v>
      </c>
      <c r="F85" s="19">
        <v>1.69980851320349E-18</v>
      </c>
      <c r="G85" s="18">
        <v>0.503081</v>
      </c>
      <c r="H85" s="39">
        <v>76.989214439811533</v>
      </c>
      <c r="I85" s="37">
        <v>1.6302674266784316E-2</v>
      </c>
    </row>
    <row r="86" spans="1:9">
      <c r="A86" s="16" t="s">
        <v>12</v>
      </c>
      <c r="B86" s="17" t="s">
        <v>87</v>
      </c>
      <c r="C86" s="17" t="s">
        <v>85</v>
      </c>
      <c r="D86" s="18">
        <v>2.02133E-2</v>
      </c>
      <c r="E86" s="18">
        <v>2.30175E-3</v>
      </c>
      <c r="F86" s="19">
        <v>1.5999263828686001E-18</v>
      </c>
      <c r="G86" s="18">
        <v>0.73060199999999997</v>
      </c>
      <c r="H86" s="39">
        <v>77.118096298304806</v>
      </c>
      <c r="I86" s="37">
        <v>1.6329960892077163E-2</v>
      </c>
    </row>
    <row r="87" spans="1:9">
      <c r="A87" s="16" t="s">
        <v>67</v>
      </c>
      <c r="B87" s="17" t="s">
        <v>86</v>
      </c>
      <c r="C87" s="17" t="s">
        <v>88</v>
      </c>
      <c r="D87" s="18">
        <v>2.9512500000000001E-2</v>
      </c>
      <c r="E87" s="18">
        <v>3.3318599999999999E-3</v>
      </c>
      <c r="F87" s="19">
        <v>8.1997384545747198E-19</v>
      </c>
      <c r="G87" s="18">
        <v>0.10062500000000001</v>
      </c>
      <c r="H87" s="39">
        <v>78.45789848300285</v>
      </c>
      <c r="I87" s="37">
        <v>1.661362041492578E-2</v>
      </c>
    </row>
    <row r="88" spans="1:9">
      <c r="A88" s="16" t="s">
        <v>90</v>
      </c>
      <c r="B88" s="17" t="s">
        <v>88</v>
      </c>
      <c r="C88" s="17" t="s">
        <v>87</v>
      </c>
      <c r="D88" s="18">
        <v>-1.82493E-2</v>
      </c>
      <c r="E88" s="18">
        <v>2.0309899999999999E-3</v>
      </c>
      <c r="F88" s="19">
        <v>2.6001595631652698E-19</v>
      </c>
      <c r="G88" s="18">
        <v>0.57918999999999998</v>
      </c>
      <c r="H88" s="39">
        <v>80.73744682277632</v>
      </c>
      <c r="I88" s="37">
        <v>1.7096236913156617E-2</v>
      </c>
    </row>
    <row r="89" spans="1:9">
      <c r="A89" s="16" t="s">
        <v>114</v>
      </c>
      <c r="B89" s="17" t="s">
        <v>85</v>
      </c>
      <c r="C89" s="17" t="s">
        <v>87</v>
      </c>
      <c r="D89" s="18">
        <v>1.82358E-2</v>
      </c>
      <c r="E89" s="18">
        <v>2.02476E-3</v>
      </c>
      <c r="F89" s="19">
        <v>2.0999067037624201E-19</v>
      </c>
      <c r="G89" s="18">
        <v>0.43776799999999999</v>
      </c>
      <c r="H89" s="39">
        <v>81.11491104261593</v>
      </c>
      <c r="I89" s="37">
        <v>1.7176151619009514E-2</v>
      </c>
    </row>
    <row r="90" spans="1:9">
      <c r="A90" s="16" t="s">
        <v>42</v>
      </c>
      <c r="B90" s="17" t="s">
        <v>88</v>
      </c>
      <c r="C90" s="17" t="s">
        <v>86</v>
      </c>
      <c r="D90" s="18">
        <v>-1.8298600000000002E-2</v>
      </c>
      <c r="E90" s="18">
        <v>2.0263E-3</v>
      </c>
      <c r="F90" s="19">
        <v>1.6998085132034901E-19</v>
      </c>
      <c r="G90" s="18">
        <v>0.56903199999999998</v>
      </c>
      <c r="H90" s="39">
        <v>81.550456990873315</v>
      </c>
      <c r="I90" s="37">
        <v>1.7268362919020615E-2</v>
      </c>
    </row>
    <row r="91" spans="1:9">
      <c r="A91" s="16" t="s">
        <v>100</v>
      </c>
      <c r="B91" s="17" t="s">
        <v>88</v>
      </c>
      <c r="C91" s="17" t="s">
        <v>86</v>
      </c>
      <c r="D91" s="18">
        <v>-5.0490300000000002E-2</v>
      </c>
      <c r="E91" s="18">
        <v>5.3993299999999999E-3</v>
      </c>
      <c r="F91" s="19">
        <v>8.6996143306526602E-21</v>
      </c>
      <c r="G91" s="18">
        <v>3.9544000000000003E-2</v>
      </c>
      <c r="H91" s="39">
        <v>87.444866525295097</v>
      </c>
      <c r="I91" s="37">
        <v>1.851627690580326E-2</v>
      </c>
    </row>
    <row r="92" spans="1:9">
      <c r="A92" s="16" t="s">
        <v>50</v>
      </c>
      <c r="B92" s="17" t="s">
        <v>85</v>
      </c>
      <c r="C92" s="17" t="s">
        <v>87</v>
      </c>
      <c r="D92" s="18">
        <v>-2.28078E-2</v>
      </c>
      <c r="E92" s="18">
        <v>2.4363800000000001E-3</v>
      </c>
      <c r="F92" s="19">
        <v>7.8995072133581804E-21</v>
      </c>
      <c r="G92" s="18">
        <v>0.21437600000000001</v>
      </c>
      <c r="H92" s="39">
        <v>87.634457186058384</v>
      </c>
      <c r="I92" s="37">
        <v>1.855641490232067E-2</v>
      </c>
    </row>
    <row r="93" spans="1:9">
      <c r="A93" s="16" t="s">
        <v>69</v>
      </c>
      <c r="B93" s="17" t="s">
        <v>87</v>
      </c>
      <c r="C93" s="17" t="s">
        <v>85</v>
      </c>
      <c r="D93" s="18">
        <v>2.56552E-2</v>
      </c>
      <c r="E93" s="18">
        <v>2.7315899999999999E-3</v>
      </c>
      <c r="F93" s="19">
        <v>5.9006519699566797E-21</v>
      </c>
      <c r="G93" s="18">
        <v>0.82046600000000003</v>
      </c>
      <c r="H93" s="39">
        <v>88.210024235120869</v>
      </c>
      <c r="I93" s="37">
        <v>1.8678267269350127E-2</v>
      </c>
    </row>
    <row r="94" spans="1:9">
      <c r="A94" s="16" t="s">
        <v>78</v>
      </c>
      <c r="B94" s="17" t="s">
        <v>85</v>
      </c>
      <c r="C94" s="17" t="s">
        <v>88</v>
      </c>
      <c r="D94" s="18">
        <v>-3.0138000000000002E-2</v>
      </c>
      <c r="E94" s="18">
        <v>3.1868600000000001E-3</v>
      </c>
      <c r="F94" s="19">
        <v>3.1996317673183401E-21</v>
      </c>
      <c r="G94" s="18">
        <v>0.88930900000000002</v>
      </c>
      <c r="H94" s="39">
        <v>89.433668840512425</v>
      </c>
      <c r="I94" s="37">
        <v>1.8937322098425923E-2</v>
      </c>
    </row>
    <row r="95" spans="1:9">
      <c r="A95" s="16" t="s">
        <v>3</v>
      </c>
      <c r="B95" s="17" t="s">
        <v>86</v>
      </c>
      <c r="C95" s="17" t="s">
        <v>88</v>
      </c>
      <c r="D95" s="18">
        <v>1.9337699999999999E-2</v>
      </c>
      <c r="E95" s="18">
        <v>2.02886E-3</v>
      </c>
      <c r="F95" s="19">
        <v>1.5999263828686001E-21</v>
      </c>
      <c r="G95" s="18">
        <v>0.44582899999999998</v>
      </c>
      <c r="H95" s="39">
        <v>90.845545588238394</v>
      </c>
      <c r="I95" s="37">
        <v>1.9236225429355512E-2</v>
      </c>
    </row>
    <row r="96" spans="1:9">
      <c r="A96" s="16" t="s">
        <v>168</v>
      </c>
      <c r="B96" s="17" t="s">
        <v>88</v>
      </c>
      <c r="C96" s="17" t="s">
        <v>87</v>
      </c>
      <c r="D96" s="18">
        <v>1.9145300000000001E-2</v>
      </c>
      <c r="E96" s="18">
        <v>2.0023799999999998E-3</v>
      </c>
      <c r="F96" s="19">
        <v>1.20005182020427E-21</v>
      </c>
      <c r="G96" s="18">
        <v>0.453102</v>
      </c>
      <c r="H96" s="39">
        <v>91.417536685342597</v>
      </c>
      <c r="I96" s="37">
        <v>1.9357319091572723E-2</v>
      </c>
    </row>
    <row r="97" spans="1:9">
      <c r="A97" s="16" t="s">
        <v>25</v>
      </c>
      <c r="B97" s="17" t="s">
        <v>85</v>
      </c>
      <c r="C97" s="17" t="s">
        <v>87</v>
      </c>
      <c r="D97" s="18">
        <v>-7.9013399999999998E-2</v>
      </c>
      <c r="E97" s="18">
        <v>8.2461099999999992E-3</v>
      </c>
      <c r="F97" s="19">
        <v>9.4994836587634291E-22</v>
      </c>
      <c r="G97" s="18">
        <v>1.7042999999999999E-2</v>
      </c>
      <c r="H97" s="39">
        <v>91.812415441568263</v>
      </c>
      <c r="I97" s="37">
        <v>1.9440916925644647E-2</v>
      </c>
    </row>
    <row r="98" spans="1:9">
      <c r="A98" s="16" t="s">
        <v>1</v>
      </c>
      <c r="B98" s="17" t="s">
        <v>88</v>
      </c>
      <c r="C98" s="17" t="s">
        <v>86</v>
      </c>
      <c r="D98" s="18">
        <v>-2.0433E-2</v>
      </c>
      <c r="E98" s="18">
        <v>2.1143300000000002E-3</v>
      </c>
      <c r="F98" s="19">
        <v>4.3003123363054604E-22</v>
      </c>
      <c r="G98" s="18">
        <v>0.34242</v>
      </c>
      <c r="H98" s="39">
        <v>93.393550579219607</v>
      </c>
      <c r="I98" s="37">
        <v>1.977564984744478E-2</v>
      </c>
    </row>
    <row r="99" spans="1:9">
      <c r="A99" s="16" t="s">
        <v>15</v>
      </c>
      <c r="B99" s="17" t="s">
        <v>87</v>
      </c>
      <c r="C99" s="17" t="s">
        <v>85</v>
      </c>
      <c r="D99" s="18">
        <v>-2.59793E-2</v>
      </c>
      <c r="E99" s="18">
        <v>2.6785799999999998E-3</v>
      </c>
      <c r="F99" s="19">
        <v>2.9998531811907902E-22</v>
      </c>
      <c r="G99" s="18">
        <v>0.170183</v>
      </c>
      <c r="H99" s="39">
        <v>94.068410768656449</v>
      </c>
      <c r="I99" s="37">
        <v>1.9918519889690109E-2</v>
      </c>
    </row>
    <row r="100" spans="1:9">
      <c r="A100" s="16" t="s">
        <v>111</v>
      </c>
      <c r="B100" s="17" t="s">
        <v>88</v>
      </c>
      <c r="C100" s="17" t="s">
        <v>86</v>
      </c>
      <c r="D100" s="18">
        <v>-5.9180999999999997E-2</v>
      </c>
      <c r="E100" s="18">
        <v>5.9539399999999996E-3</v>
      </c>
      <c r="F100" s="19">
        <v>2.8002705950106298E-23</v>
      </c>
      <c r="G100" s="18">
        <v>2.8927999999999999E-2</v>
      </c>
      <c r="H100" s="39">
        <v>98.799296329401116</v>
      </c>
      <c r="I100" s="37">
        <v>2.0920051901707534E-2</v>
      </c>
    </row>
    <row r="101" spans="1:9">
      <c r="A101" s="16" t="s">
        <v>169</v>
      </c>
      <c r="B101" s="17" t="s">
        <v>86</v>
      </c>
      <c r="C101" s="17" t="s">
        <v>88</v>
      </c>
      <c r="D101" s="18">
        <v>-2.0480999999999999E-2</v>
      </c>
      <c r="E101" s="18">
        <v>2.0469500000000001E-3</v>
      </c>
      <c r="F101" s="19">
        <v>1.39990962656834E-23</v>
      </c>
      <c r="G101" s="18">
        <v>0.613375</v>
      </c>
      <c r="H101" s="39">
        <v>100.11196980959973</v>
      </c>
      <c r="I101" s="37">
        <v>2.1197942303228669E-2</v>
      </c>
    </row>
    <row r="102" spans="1:9">
      <c r="A102" s="16" t="s">
        <v>170</v>
      </c>
      <c r="B102" s="17" t="s">
        <v>86</v>
      </c>
      <c r="C102" s="17" t="s">
        <v>85</v>
      </c>
      <c r="D102" s="18">
        <v>-2.47859E-2</v>
      </c>
      <c r="E102" s="18">
        <v>2.46292E-3</v>
      </c>
      <c r="F102" s="19">
        <v>8.00018444855096E-24</v>
      </c>
      <c r="G102" s="18">
        <v>0.79265300000000005</v>
      </c>
      <c r="H102" s="39">
        <v>101.27609231558839</v>
      </c>
      <c r="I102" s="37">
        <v>2.1444383462381613E-2</v>
      </c>
    </row>
    <row r="103" spans="1:9">
      <c r="A103" s="16" t="s">
        <v>14</v>
      </c>
      <c r="B103" s="17" t="s">
        <v>87</v>
      </c>
      <c r="C103" s="17" t="s">
        <v>86</v>
      </c>
      <c r="D103" s="18">
        <v>-2.3517900000000001E-2</v>
      </c>
      <c r="E103" s="18">
        <v>2.3186000000000001E-3</v>
      </c>
      <c r="F103" s="19">
        <v>3.5999792704335702E-24</v>
      </c>
      <c r="G103" s="18">
        <v>0.248028</v>
      </c>
      <c r="H103" s="39">
        <v>102.882989728689</v>
      </c>
      <c r="I103" s="37">
        <v>2.1784556713537222E-2</v>
      </c>
    </row>
    <row r="104" spans="1:9">
      <c r="A104" s="16" t="s">
        <v>36</v>
      </c>
      <c r="B104" s="17" t="s">
        <v>86</v>
      </c>
      <c r="C104" s="17" t="s">
        <v>85</v>
      </c>
      <c r="D104" s="18">
        <v>-7.5631100000000007E-2</v>
      </c>
      <c r="E104" s="18">
        <v>7.4116800000000004E-3</v>
      </c>
      <c r="F104" s="19">
        <v>1.9002030025772301E-24</v>
      </c>
      <c r="G104" s="18">
        <v>1.8433000000000001E-2</v>
      </c>
      <c r="H104" s="39">
        <v>104.12755565146556</v>
      </c>
      <c r="I104" s="37">
        <v>2.2048024360324141E-2</v>
      </c>
    </row>
    <row r="105" spans="1:9">
      <c r="A105" s="16" t="s">
        <v>103</v>
      </c>
      <c r="B105" s="17" t="s">
        <v>87</v>
      </c>
      <c r="C105" s="17" t="s">
        <v>85</v>
      </c>
      <c r="D105" s="18">
        <v>-3.11893E-2</v>
      </c>
      <c r="E105" s="18">
        <v>3.0095199999999999E-3</v>
      </c>
      <c r="F105" s="19">
        <v>3.59997927043357E-25</v>
      </c>
      <c r="G105" s="18">
        <v>0.86817800000000001</v>
      </c>
      <c r="H105" s="39">
        <v>107.40263794095998</v>
      </c>
      <c r="I105" s="37">
        <v>2.2741334333247865E-2</v>
      </c>
    </row>
    <row r="106" spans="1:9">
      <c r="A106" s="16" t="s">
        <v>104</v>
      </c>
      <c r="B106" s="17" t="s">
        <v>85</v>
      </c>
      <c r="C106" s="17" t="s">
        <v>86</v>
      </c>
      <c r="D106" s="18">
        <v>-2.1591599999999999E-2</v>
      </c>
      <c r="E106" s="18">
        <v>2.06208E-3</v>
      </c>
      <c r="F106" s="19">
        <v>1.2000518202042699E-25</v>
      </c>
      <c r="G106" s="18">
        <v>0.37795800000000002</v>
      </c>
      <c r="H106" s="39">
        <v>109.63691136472961</v>
      </c>
      <c r="I106" s="37">
        <v>2.3214307480116082E-2</v>
      </c>
    </row>
    <row r="107" spans="1:9">
      <c r="A107" s="16" t="s">
        <v>17</v>
      </c>
      <c r="B107" s="17" t="s">
        <v>88</v>
      </c>
      <c r="C107" s="17" t="s">
        <v>85</v>
      </c>
      <c r="D107" s="18">
        <v>-2.9944999999999999E-2</v>
      </c>
      <c r="E107" s="18">
        <v>2.85068E-3</v>
      </c>
      <c r="F107" s="19">
        <v>8.1997384545747201E-26</v>
      </c>
      <c r="G107" s="18">
        <v>0.14372699999999999</v>
      </c>
      <c r="H107" s="39">
        <v>110.34428825197013</v>
      </c>
      <c r="I107" s="37">
        <v>2.3364051099192221E-2</v>
      </c>
    </row>
    <row r="108" spans="1:9">
      <c r="A108" s="16" t="s">
        <v>2</v>
      </c>
      <c r="B108" s="17" t="s">
        <v>87</v>
      </c>
      <c r="C108" s="17" t="s">
        <v>86</v>
      </c>
      <c r="D108" s="18">
        <v>2.2266399999999999E-2</v>
      </c>
      <c r="E108" s="18">
        <v>2.1080600000000001E-3</v>
      </c>
      <c r="F108" s="19">
        <v>4.4004794783598301E-26</v>
      </c>
      <c r="G108" s="18">
        <v>0.34212300000000001</v>
      </c>
      <c r="H108" s="39">
        <v>111.56609652682616</v>
      </c>
      <c r="I108" s="37">
        <v>2.362269291919929E-2</v>
      </c>
    </row>
    <row r="109" spans="1:9">
      <c r="A109" s="16" t="s">
        <v>91</v>
      </c>
      <c r="B109" s="17" t="s">
        <v>86</v>
      </c>
      <c r="C109" s="17" t="s">
        <v>88</v>
      </c>
      <c r="D109" s="18">
        <v>2.32506E-2</v>
      </c>
      <c r="E109" s="18">
        <v>2.19601E-3</v>
      </c>
      <c r="F109" s="19">
        <v>3.4001650580407203E-26</v>
      </c>
      <c r="G109" s="18">
        <v>0.69651300000000005</v>
      </c>
      <c r="H109" s="39">
        <v>112.09799967723094</v>
      </c>
      <c r="I109" s="37">
        <v>2.3735289871501784E-2</v>
      </c>
    </row>
    <row r="110" spans="1:9">
      <c r="A110" s="16" t="s">
        <v>22</v>
      </c>
      <c r="B110" s="17" t="s">
        <v>85</v>
      </c>
      <c r="C110" s="17" t="s">
        <v>87</v>
      </c>
      <c r="D110" s="18">
        <v>6.4195699999999994E-2</v>
      </c>
      <c r="E110" s="18">
        <v>6.0202800000000002E-3</v>
      </c>
      <c r="F110" s="19">
        <v>1.50003019045595E-26</v>
      </c>
      <c r="G110" s="18">
        <v>3.4146000000000003E-2</v>
      </c>
      <c r="H110" s="39">
        <v>113.70423930315799</v>
      </c>
      <c r="I110" s="37">
        <v>2.4075308289565552E-2</v>
      </c>
    </row>
    <row r="111" spans="1:9">
      <c r="A111" s="16" t="s">
        <v>8</v>
      </c>
      <c r="B111" s="17" t="s">
        <v>87</v>
      </c>
      <c r="C111" s="17" t="s">
        <v>85</v>
      </c>
      <c r="D111" s="18">
        <v>2.3862999999999999E-2</v>
      </c>
      <c r="E111" s="18">
        <v>2.20455E-3</v>
      </c>
      <c r="F111" s="19">
        <v>2.6001595631652699E-27</v>
      </c>
      <c r="G111" s="18">
        <v>0.28967199999999999</v>
      </c>
      <c r="H111" s="39">
        <v>117.16781645535652</v>
      </c>
      <c r="I111" s="37">
        <v>2.4808491161688293E-2</v>
      </c>
    </row>
    <row r="112" spans="1:9">
      <c r="A112" s="16" t="s">
        <v>51</v>
      </c>
      <c r="B112" s="17" t="s">
        <v>85</v>
      </c>
      <c r="C112" s="17" t="s">
        <v>88</v>
      </c>
      <c r="D112" s="18">
        <v>3.10104E-2</v>
      </c>
      <c r="E112" s="18">
        <v>2.85024E-3</v>
      </c>
      <c r="F112" s="19">
        <v>1.3999096265683399E-27</v>
      </c>
      <c r="G112" s="18">
        <v>0.85650099999999996</v>
      </c>
      <c r="H112" s="39">
        <v>118.37228621597265</v>
      </c>
      <c r="I112" s="37">
        <v>2.5063455272858502E-2</v>
      </c>
    </row>
    <row r="113" spans="1:9">
      <c r="A113" s="16" t="s">
        <v>56</v>
      </c>
      <c r="B113" s="17" t="s">
        <v>85</v>
      </c>
      <c r="C113" s="17" t="s">
        <v>87</v>
      </c>
      <c r="D113" s="18">
        <v>-2.4517400000000002E-2</v>
      </c>
      <c r="E113" s="18">
        <v>2.2268499999999998E-3</v>
      </c>
      <c r="F113" s="19">
        <v>3.4001650580407198E-28</v>
      </c>
      <c r="G113" s="18">
        <v>0.27976499999999999</v>
      </c>
      <c r="H113" s="39">
        <v>121.21742594655507</v>
      </c>
      <c r="I113" s="37">
        <v>2.5665713898498112E-2</v>
      </c>
    </row>
    <row r="114" spans="1:9">
      <c r="A114" s="16" t="s">
        <v>16</v>
      </c>
      <c r="B114" s="17" t="s">
        <v>88</v>
      </c>
      <c r="C114" s="17" t="s">
        <v>86</v>
      </c>
      <c r="D114" s="18">
        <v>-0.100574</v>
      </c>
      <c r="E114" s="18">
        <v>9.1336899999999999E-3</v>
      </c>
      <c r="F114" s="19">
        <v>3.4001650580407198E-28</v>
      </c>
      <c r="G114" s="18">
        <v>1.2562E-2</v>
      </c>
      <c r="H114" s="39">
        <v>121.2486946592919</v>
      </c>
      <c r="I114" s="37">
        <v>2.5672332813226381E-2</v>
      </c>
    </row>
    <row r="115" spans="1:9">
      <c r="A115" s="16" t="s">
        <v>59</v>
      </c>
      <c r="B115" s="17" t="s">
        <v>85</v>
      </c>
      <c r="C115" s="17" t="s">
        <v>87</v>
      </c>
      <c r="D115" s="18">
        <v>2.41795E-2</v>
      </c>
      <c r="E115" s="18">
        <v>2.16724E-3</v>
      </c>
      <c r="F115" s="19">
        <v>6.5993323426356704E-29</v>
      </c>
      <c r="G115" s="18">
        <v>0.66996699999999998</v>
      </c>
      <c r="H115" s="39">
        <v>124.47403755824202</v>
      </c>
      <c r="I115" s="37">
        <v>2.6355063905970113E-2</v>
      </c>
    </row>
    <row r="116" spans="1:9">
      <c r="A116" s="16" t="s">
        <v>54</v>
      </c>
      <c r="B116" s="17" t="s">
        <v>88</v>
      </c>
      <c r="C116" s="17" t="s">
        <v>86</v>
      </c>
      <c r="D116" s="18">
        <v>-3.4371899999999997E-2</v>
      </c>
      <c r="E116" s="18">
        <v>2.9853800000000002E-3</v>
      </c>
      <c r="F116" s="19">
        <v>1.10001852750622E-30</v>
      </c>
      <c r="G116" s="18">
        <v>0.13003000000000001</v>
      </c>
      <c r="H116" s="39">
        <v>132.55801791146561</v>
      </c>
      <c r="I116" s="37">
        <v>2.8066216101695664E-2</v>
      </c>
    </row>
    <row r="117" spans="1:9">
      <c r="A117" s="16" t="s">
        <v>93</v>
      </c>
      <c r="B117" s="17" t="s">
        <v>88</v>
      </c>
      <c r="C117" s="17" t="s">
        <v>86</v>
      </c>
      <c r="D117" s="18">
        <v>-3.06517E-2</v>
      </c>
      <c r="E117" s="18">
        <v>2.6362299999999998E-3</v>
      </c>
      <c r="F117" s="19">
        <v>2.9998531811907899E-31</v>
      </c>
      <c r="G117" s="18">
        <v>0.176208</v>
      </c>
      <c r="H117" s="39">
        <v>135.18879504785554</v>
      </c>
      <c r="I117" s="37">
        <v>2.8623065296285197E-2</v>
      </c>
    </row>
    <row r="118" spans="1:9">
      <c r="A118" s="16" t="s">
        <v>171</v>
      </c>
      <c r="B118" s="17" t="s">
        <v>85</v>
      </c>
      <c r="C118" s="17" t="s">
        <v>87</v>
      </c>
      <c r="D118" s="18">
        <v>3.4639999999999997E-2</v>
      </c>
      <c r="E118" s="18">
        <v>2.8661099999999998E-3</v>
      </c>
      <c r="F118" s="19">
        <v>1.29987023738861E-33</v>
      </c>
      <c r="G118" s="18">
        <v>0.14198</v>
      </c>
      <c r="H118" s="39">
        <v>146.07241797712862</v>
      </c>
      <c r="I118" s="37">
        <v>3.0926705224157098E-2</v>
      </c>
    </row>
    <row r="119" spans="1:9">
      <c r="A119" s="16" t="s">
        <v>47</v>
      </c>
      <c r="B119" s="17" t="s">
        <v>88</v>
      </c>
      <c r="C119" s="17" t="s">
        <v>86</v>
      </c>
      <c r="D119" s="18">
        <v>-2.7771299999999999E-2</v>
      </c>
      <c r="E119" s="18">
        <v>2.08092E-3</v>
      </c>
      <c r="F119" s="19">
        <v>1.2998702373886101E-40</v>
      </c>
      <c r="G119" s="18">
        <v>0.35972100000000001</v>
      </c>
      <c r="H119" s="39">
        <v>178.1065174033354</v>
      </c>
      <c r="I119" s="37">
        <v>3.7706462843101578E-2</v>
      </c>
    </row>
    <row r="120" spans="1:9">
      <c r="A120" s="16" t="s">
        <v>76</v>
      </c>
      <c r="B120" s="17" t="s">
        <v>85</v>
      </c>
      <c r="C120" s="17" t="s">
        <v>87</v>
      </c>
      <c r="D120" s="18">
        <v>4.5719999999999997E-2</v>
      </c>
      <c r="E120" s="18">
        <v>3.3235500000000002E-3</v>
      </c>
      <c r="F120" s="19">
        <v>4.7000231817980104E-43</v>
      </c>
      <c r="G120" s="18">
        <v>0.100311</v>
      </c>
      <c r="H120" s="39">
        <v>189.23705049430649</v>
      </c>
      <c r="I120" s="37">
        <v>4.0061934733666024E-2</v>
      </c>
    </row>
    <row r="121" spans="1:9">
      <c r="A121" s="16" t="s">
        <v>172</v>
      </c>
      <c r="B121" s="17" t="s">
        <v>85</v>
      </c>
      <c r="C121" s="17" t="s">
        <v>88</v>
      </c>
      <c r="D121" s="18">
        <v>-3.3246400000000002E-2</v>
      </c>
      <c r="E121" s="18">
        <v>2.3427399999999998E-3</v>
      </c>
      <c r="F121" s="19">
        <v>9.9999999999999998E-46</v>
      </c>
      <c r="G121" s="18">
        <v>0.24070800000000001</v>
      </c>
      <c r="H121" s="39">
        <v>201.39061418464371</v>
      </c>
      <c r="I121" s="37">
        <v>4.2633776200389613E-2</v>
      </c>
    </row>
    <row r="122" spans="1:9">
      <c r="A122" s="16" t="s">
        <v>52</v>
      </c>
      <c r="B122" s="17" t="s">
        <v>85</v>
      </c>
      <c r="C122" s="17" t="s">
        <v>87</v>
      </c>
      <c r="D122" s="18">
        <v>-2.8752199999999999E-2</v>
      </c>
      <c r="E122" s="18">
        <v>2.0251800000000001E-3</v>
      </c>
      <c r="F122" s="19">
        <v>9.4994836587634402E-46</v>
      </c>
      <c r="G122" s="18">
        <v>0.430369</v>
      </c>
      <c r="H122" s="39">
        <v>201.56404365013782</v>
      </c>
      <c r="I122" s="37">
        <v>4.2670475020806217E-2</v>
      </c>
    </row>
    <row r="123" spans="1:9">
      <c r="A123" s="16" t="s">
        <v>28</v>
      </c>
      <c r="B123" s="17" t="s">
        <v>88</v>
      </c>
      <c r="C123" s="17" t="s">
        <v>86</v>
      </c>
      <c r="D123" s="18">
        <v>-4.0205200000000003E-2</v>
      </c>
      <c r="E123" s="18">
        <v>2.7966699999999998E-3</v>
      </c>
      <c r="F123" s="19">
        <v>7.2996157572930196E-47</v>
      </c>
      <c r="G123" s="18">
        <v>0.150843</v>
      </c>
      <c r="H123" s="39">
        <v>206.67129780221472</v>
      </c>
      <c r="I123" s="37">
        <v>4.3751191651903075E-2</v>
      </c>
    </row>
    <row r="124" spans="1:9">
      <c r="A124" s="16" t="s">
        <v>20</v>
      </c>
      <c r="B124" s="17" t="s">
        <v>87</v>
      </c>
      <c r="C124" s="17" t="s">
        <v>85</v>
      </c>
      <c r="D124" s="18">
        <v>3.2838399999999997E-2</v>
      </c>
      <c r="E124" s="18">
        <v>2.2011700000000001E-3</v>
      </c>
      <c r="F124" s="19">
        <v>2.4997697021785102E-50</v>
      </c>
      <c r="G124" s="18">
        <v>0.29466999999999999</v>
      </c>
      <c r="H124" s="39">
        <v>222.56402534075838</v>
      </c>
      <c r="I124" s="37">
        <v>4.7114010678755258E-2</v>
      </c>
    </row>
    <row r="125" spans="1:9">
      <c r="A125" s="16" t="s">
        <v>173</v>
      </c>
      <c r="B125" s="17" t="s">
        <v>88</v>
      </c>
      <c r="C125" s="17" t="s">
        <v>86</v>
      </c>
      <c r="D125" s="18">
        <v>-0.101702</v>
      </c>
      <c r="E125" s="18">
        <v>6.4820099999999999E-3</v>
      </c>
      <c r="F125" s="19">
        <v>1.800113960418E-55</v>
      </c>
      <c r="G125" s="18">
        <v>2.4337999999999999E-2</v>
      </c>
      <c r="H125" s="39">
        <v>246.17148989343772</v>
      </c>
      <c r="I125" s="37">
        <v>5.2108810530524678E-2</v>
      </c>
    </row>
    <row r="126" spans="1:9">
      <c r="A126" s="16" t="s">
        <v>77</v>
      </c>
      <c r="B126" s="17" t="s">
        <v>87</v>
      </c>
      <c r="C126" s="17" t="s">
        <v>86</v>
      </c>
      <c r="D126" s="18">
        <v>4.6992199999999998E-2</v>
      </c>
      <c r="E126" s="18">
        <v>2.7701499999999999E-3</v>
      </c>
      <c r="F126" s="19">
        <v>1.50003019045594E-64</v>
      </c>
      <c r="G126" s="18">
        <v>0.84103300000000003</v>
      </c>
      <c r="H126" s="39">
        <v>287.76842721622575</v>
      </c>
      <c r="I126" s="37">
        <v>6.0908556970720631E-2</v>
      </c>
    </row>
    <row r="127" spans="1:9">
      <c r="A127" s="16" t="s">
        <v>109</v>
      </c>
      <c r="B127" s="17" t="s">
        <v>85</v>
      </c>
      <c r="C127" s="17" t="s">
        <v>87</v>
      </c>
      <c r="D127" s="18">
        <v>-5.4744599999999997E-2</v>
      </c>
      <c r="E127" s="18">
        <v>3.1244100000000002E-3</v>
      </c>
      <c r="F127" s="19">
        <v>9.7994116109560805E-69</v>
      </c>
      <c r="G127" s="18">
        <v>0.11659799999999999</v>
      </c>
      <c r="H127" s="39">
        <v>307.00446790822105</v>
      </c>
      <c r="I127" s="37">
        <v>6.4977377831626673E-2</v>
      </c>
    </row>
    <row r="128" spans="1:9">
      <c r="A128" s="16" t="s">
        <v>23</v>
      </c>
      <c r="B128" s="17" t="s">
        <v>86</v>
      </c>
      <c r="C128" s="17" t="s">
        <v>85</v>
      </c>
      <c r="D128" s="18">
        <v>4.9314499999999997E-2</v>
      </c>
      <c r="E128" s="18">
        <v>2.7991000000000001E-3</v>
      </c>
      <c r="F128" s="19">
        <v>1.8001139604180299E-69</v>
      </c>
      <c r="G128" s="18">
        <v>0.84902599999999995</v>
      </c>
      <c r="H128" s="39">
        <v>310.39205788982122</v>
      </c>
      <c r="I128" s="37">
        <v>6.5693888937937636E-2</v>
      </c>
    </row>
    <row r="129" spans="1:9">
      <c r="A129" s="16" t="s">
        <v>106</v>
      </c>
      <c r="B129" s="17" t="s">
        <v>87</v>
      </c>
      <c r="C129" s="17" t="s">
        <v>85</v>
      </c>
      <c r="D129" s="18">
        <v>-4.2568500000000002E-2</v>
      </c>
      <c r="E129" s="18">
        <v>2.39551E-3</v>
      </c>
      <c r="F129" s="19">
        <v>1.20005182020427E-70</v>
      </c>
      <c r="G129" s="18">
        <v>0.25343500000000002</v>
      </c>
      <c r="H129" s="39">
        <v>315.77582487706081</v>
      </c>
      <c r="I129" s="37">
        <v>6.6832591451868595E-2</v>
      </c>
    </row>
    <row r="130" spans="1:9">
      <c r="A130" s="16" t="s">
        <v>62</v>
      </c>
      <c r="B130" s="17" t="s">
        <v>85</v>
      </c>
      <c r="C130" s="17" t="s">
        <v>88</v>
      </c>
      <c r="D130" s="18">
        <v>-3.68309E-2</v>
      </c>
      <c r="E130" s="18">
        <v>2.0354700000000002E-3</v>
      </c>
      <c r="F130" s="19">
        <v>3.5002575415843397E-73</v>
      </c>
      <c r="G130" s="18">
        <v>0.40868500000000002</v>
      </c>
      <c r="H130" s="39">
        <v>327.41110950164364</v>
      </c>
      <c r="I130" s="37">
        <v>6.9293442870718452E-2</v>
      </c>
    </row>
    <row r="131" spans="1:9">
      <c r="A131" s="16" t="s">
        <v>6</v>
      </c>
      <c r="B131" s="17" t="s">
        <v>86</v>
      </c>
      <c r="C131" s="17" t="s">
        <v>85</v>
      </c>
      <c r="D131" s="18">
        <v>-4.6159499999999999E-2</v>
      </c>
      <c r="E131" s="18">
        <v>2.3897200000000001E-3</v>
      </c>
      <c r="F131" s="19">
        <v>4.0003685104611902E-83</v>
      </c>
      <c r="G131" s="18">
        <v>0.77427599999999996</v>
      </c>
      <c r="H131" s="39">
        <v>373.10091633635409</v>
      </c>
      <c r="I131" s="37">
        <v>7.8955620450377129E-2</v>
      </c>
    </row>
    <row r="132" spans="1:9">
      <c r="A132" s="16" t="s">
        <v>101</v>
      </c>
      <c r="B132" s="17" t="s">
        <v>88</v>
      </c>
      <c r="C132" s="17" t="s">
        <v>87</v>
      </c>
      <c r="D132" s="18">
        <v>-7.2399500000000006E-2</v>
      </c>
      <c r="E132" s="18">
        <v>3.6942099999999999E-3</v>
      </c>
      <c r="F132" s="19">
        <v>1.5999263828685901E-85</v>
      </c>
      <c r="G132" s="18">
        <v>8.0404000000000003E-2</v>
      </c>
      <c r="H132" s="39">
        <v>384.08392854847682</v>
      </c>
      <c r="I132" s="37">
        <v>8.127795654548195E-2</v>
      </c>
    </row>
    <row r="133" spans="1:9">
      <c r="A133" s="16" t="s">
        <v>119</v>
      </c>
      <c r="B133" s="17" t="s">
        <v>88</v>
      </c>
      <c r="C133" s="17" t="s">
        <v>86</v>
      </c>
      <c r="D133" s="18">
        <v>-4.3719899999999999E-2</v>
      </c>
      <c r="E133" s="18">
        <v>2.2052600000000001E-3</v>
      </c>
      <c r="F133" s="19">
        <v>1.8001139604180299E-87</v>
      </c>
      <c r="G133" s="18">
        <v>0.28913899999999998</v>
      </c>
      <c r="H133" s="39">
        <v>393.04011668988505</v>
      </c>
      <c r="I133" s="37">
        <v>8.3171644815882309E-2</v>
      </c>
    </row>
    <row r="134" spans="1:9">
      <c r="A134" s="16" t="s">
        <v>112</v>
      </c>
      <c r="B134" s="17" t="s">
        <v>85</v>
      </c>
      <c r="C134" s="17" t="s">
        <v>87</v>
      </c>
      <c r="D134" s="18">
        <v>5.3414799999999998E-2</v>
      </c>
      <c r="E134" s="18">
        <v>2.3887499999999998E-3</v>
      </c>
      <c r="F134" s="19">
        <v>9.3972331056463593E-111</v>
      </c>
      <c r="G134" s="18">
        <v>0.77464699999999997</v>
      </c>
      <c r="H134" s="39">
        <v>500.01147760472554</v>
      </c>
      <c r="I134" s="37">
        <v>0.1057840247493512</v>
      </c>
    </row>
    <row r="135" spans="1:9">
      <c r="A135" s="16" t="s">
        <v>58</v>
      </c>
      <c r="B135" s="17" t="s">
        <v>86</v>
      </c>
      <c r="C135" s="17" t="s">
        <v>88</v>
      </c>
      <c r="D135" s="18">
        <v>-8.1009800000000007E-2</v>
      </c>
      <c r="E135" s="18">
        <v>2.9384699999999999E-3</v>
      </c>
      <c r="F135" s="19">
        <v>2.6001595631652198E-167</v>
      </c>
      <c r="G135" s="18">
        <v>0.86138999999999999</v>
      </c>
      <c r="H135" s="39">
        <v>760.03004000762917</v>
      </c>
      <c r="I135" s="37">
        <v>0.16070597712388701</v>
      </c>
    </row>
    <row r="136" spans="1:9">
      <c r="A136" s="16" t="s">
        <v>24</v>
      </c>
      <c r="B136" s="17" t="s">
        <v>85</v>
      </c>
      <c r="C136" s="17" t="s">
        <v>87</v>
      </c>
      <c r="D136" s="18">
        <v>-0.209011</v>
      </c>
      <c r="E136" s="18">
        <v>7.0208700000000002E-3</v>
      </c>
      <c r="F136" s="19">
        <v>9.5940063151593203E-195</v>
      </c>
      <c r="G136" s="18">
        <v>2.0757000000000001E-2</v>
      </c>
      <c r="H136" s="39">
        <v>886.24660280645799</v>
      </c>
      <c r="I136" s="37">
        <v>0.18734407637344846</v>
      </c>
    </row>
    <row r="137" spans="1:9">
      <c r="A137" s="16" t="s">
        <v>174</v>
      </c>
      <c r="B137" s="17" t="s">
        <v>86</v>
      </c>
      <c r="C137" s="17" t="s">
        <v>85</v>
      </c>
      <c r="D137" s="18">
        <v>-6.5643300000000002E-2</v>
      </c>
      <c r="E137" s="18">
        <v>2.1466300000000001E-3</v>
      </c>
      <c r="F137" s="19">
        <v>9.9999999999999998E-201</v>
      </c>
      <c r="G137" s="18">
        <v>0.32379000000000002</v>
      </c>
      <c r="H137" s="39">
        <v>935.11405098506077</v>
      </c>
      <c r="I137" s="37">
        <v>0.19765377082964067</v>
      </c>
    </row>
    <row r="138" spans="1:9">
      <c r="A138" s="28" t="s">
        <v>175</v>
      </c>
      <c r="B138" s="29" t="s">
        <v>85</v>
      </c>
      <c r="C138" s="29" t="s">
        <v>86</v>
      </c>
      <c r="D138" s="30">
        <v>7.0771899999999999E-2</v>
      </c>
      <c r="E138" s="30">
        <v>2.1281999999999998E-3</v>
      </c>
      <c r="F138" s="31">
        <v>9.9999999999999998E-201</v>
      </c>
      <c r="G138" s="30">
        <v>0.327295</v>
      </c>
      <c r="H138" s="40">
        <v>1105.846870141273</v>
      </c>
      <c r="I138" s="38">
        <v>0.2336570108773118</v>
      </c>
    </row>
    <row r="139" spans="1:9" ht="40.15" customHeight="1">
      <c r="A139" s="74" t="s">
        <v>499</v>
      </c>
      <c r="B139" s="74"/>
      <c r="C139" s="74"/>
      <c r="D139" s="74"/>
      <c r="E139" s="74"/>
      <c r="F139" s="74"/>
      <c r="G139" s="74"/>
      <c r="H139" s="74"/>
      <c r="I139" s="74"/>
    </row>
  </sheetData>
  <mergeCells count="1">
    <mergeCell ref="A139:I139"/>
  </mergeCells>
  <phoneticPr fontId="6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G18" sqref="G18"/>
    </sheetView>
  </sheetViews>
  <sheetFormatPr defaultColWidth="8.7109375" defaultRowHeight="15"/>
  <cols>
    <col min="1" max="1" width="9.7109375" style="1" customWidth="1"/>
    <col min="2" max="2" width="20.28515625" style="1" customWidth="1"/>
    <col min="3" max="3" width="10.140625" style="55" customWidth="1"/>
    <col min="4" max="4" width="8.7109375" style="1"/>
    <col min="5" max="16384" width="8.7109375" style="2"/>
  </cols>
  <sheetData>
    <row r="1" spans="1:3">
      <c r="A1" s="4" t="s">
        <v>487</v>
      </c>
      <c r="B1" s="62"/>
    </row>
    <row r="2" spans="1:3">
      <c r="A2" s="3" t="s">
        <v>123</v>
      </c>
      <c r="B2" s="3" t="s">
        <v>124</v>
      </c>
      <c r="C2" s="56" t="s">
        <v>309</v>
      </c>
    </row>
    <row r="3" spans="1:3" s="1" customFormat="1" ht="14.45" customHeight="1">
      <c r="A3" s="4" t="s">
        <v>126</v>
      </c>
      <c r="B3" s="4" t="s">
        <v>469</v>
      </c>
      <c r="C3" s="57">
        <v>1</v>
      </c>
    </row>
    <row r="4" spans="1:3" s="1" customFormat="1">
      <c r="A4" s="4" t="s">
        <v>126</v>
      </c>
      <c r="B4" s="4" t="s">
        <v>471</v>
      </c>
      <c r="C4" s="55">
        <v>0.96</v>
      </c>
    </row>
    <row r="5" spans="1:3" s="1" customFormat="1">
      <c r="A5" s="4" t="s">
        <v>126</v>
      </c>
      <c r="B5" s="4" t="s">
        <v>473</v>
      </c>
      <c r="C5" s="55">
        <v>0.67</v>
      </c>
    </row>
    <row r="6" spans="1:3" s="1" customFormat="1">
      <c r="A6" s="4" t="s">
        <v>126</v>
      </c>
      <c r="B6" s="4" t="s">
        <v>227</v>
      </c>
      <c r="C6" s="55">
        <v>0.99</v>
      </c>
    </row>
    <row r="7" spans="1:3" s="1" customFormat="1">
      <c r="A7" s="4" t="s">
        <v>126</v>
      </c>
      <c r="B7" s="4" t="s">
        <v>467</v>
      </c>
      <c r="C7" s="55">
        <v>0.33</v>
      </c>
    </row>
    <row r="8" spans="1:3" s="1" customFormat="1">
      <c r="A8" s="4" t="s">
        <v>126</v>
      </c>
      <c r="B8" s="4" t="s">
        <v>475</v>
      </c>
      <c r="C8" s="55">
        <v>0.5</v>
      </c>
    </row>
    <row r="9" spans="1:3" s="1" customFormat="1">
      <c r="A9" s="4" t="s">
        <v>126</v>
      </c>
      <c r="B9" s="4" t="s">
        <v>477</v>
      </c>
      <c r="C9" s="55">
        <v>0.99</v>
      </c>
    </row>
    <row r="10" spans="1:3" s="1" customFormat="1">
      <c r="A10" s="5" t="s">
        <v>126</v>
      </c>
      <c r="B10" s="5" t="s">
        <v>479</v>
      </c>
      <c r="C10" s="58">
        <v>0.11</v>
      </c>
    </row>
    <row r="11" spans="1:3" s="1" customFormat="1">
      <c r="A11" s="68"/>
      <c r="B11" s="68"/>
      <c r="C11" s="55"/>
    </row>
    <row r="12" spans="1:3" s="1" customFormat="1">
      <c r="A12" s="68"/>
      <c r="B12" s="68"/>
      <c r="C12" s="55"/>
    </row>
    <row r="13" spans="1:3" s="1" customFormat="1">
      <c r="A13" s="68"/>
      <c r="B13" s="68"/>
      <c r="C13" s="55"/>
    </row>
  </sheetData>
  <phoneticPr fontId="6" type="noConversion"/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workbookViewId="0">
      <selection activeCell="C28" sqref="C28"/>
    </sheetView>
  </sheetViews>
  <sheetFormatPr defaultColWidth="8.85546875" defaultRowHeight="15"/>
  <cols>
    <col min="1" max="1" width="13.140625" style="33" customWidth="1"/>
    <col min="2" max="2" width="11.140625" style="20" customWidth="1"/>
    <col min="3" max="3" width="10.7109375" style="20" customWidth="1"/>
    <col min="4" max="4" width="12.85546875" style="36" customWidth="1"/>
    <col min="5" max="5" width="11.7109375" style="36" customWidth="1"/>
    <col min="6" max="6" width="13.28515625" style="50" customWidth="1"/>
    <col min="7" max="7" width="12.5703125" style="36" customWidth="1"/>
    <col min="8" max="8" width="12.42578125" style="36" customWidth="1"/>
    <col min="9" max="9" width="11.7109375" style="36" customWidth="1"/>
    <col min="10" max="10" width="13.7109375" style="36" customWidth="1"/>
    <col min="11" max="11" width="11.42578125" style="36" customWidth="1"/>
    <col min="12" max="12" width="9.7109375" style="36" bestFit="1" customWidth="1"/>
    <col min="13" max="16384" width="8.85546875" style="15"/>
  </cols>
  <sheetData>
    <row r="1" spans="1:12">
      <c r="A1" s="16" t="s">
        <v>310</v>
      </c>
    </row>
    <row r="2" spans="1:12">
      <c r="A2" s="25" t="s">
        <v>0</v>
      </c>
      <c r="B2" s="25" t="s">
        <v>242</v>
      </c>
      <c r="C2" s="25" t="s">
        <v>243</v>
      </c>
      <c r="D2" s="26" t="s">
        <v>150</v>
      </c>
      <c r="E2" s="26" t="s">
        <v>151</v>
      </c>
      <c r="F2" s="25" t="s">
        <v>152</v>
      </c>
      <c r="G2" s="26" t="s">
        <v>153</v>
      </c>
      <c r="H2" s="26" t="s">
        <v>154</v>
      </c>
      <c r="I2" s="26" t="s">
        <v>155</v>
      </c>
      <c r="J2" s="26" t="s">
        <v>156</v>
      </c>
      <c r="K2" s="26" t="s">
        <v>83</v>
      </c>
      <c r="L2" s="26" t="s">
        <v>244</v>
      </c>
    </row>
    <row r="3" spans="1:12">
      <c r="A3" s="32" t="s">
        <v>245</v>
      </c>
      <c r="B3" s="17" t="s">
        <v>86</v>
      </c>
      <c r="C3" s="17" t="s">
        <v>88</v>
      </c>
      <c r="D3" s="37">
        <v>5.49843E-2</v>
      </c>
      <c r="E3" s="37">
        <v>1.20337E-2</v>
      </c>
      <c r="F3" s="51">
        <v>4.8960999999999996E-6</v>
      </c>
      <c r="G3" s="37">
        <v>0.14102100000000001</v>
      </c>
      <c r="H3" s="37">
        <v>-7.0989900000000003E-3</v>
      </c>
      <c r="I3" s="37">
        <v>2.6667399999999999E-3</v>
      </c>
      <c r="J3" s="37">
        <v>7.7999173353634401E-3</v>
      </c>
      <c r="K3" s="37">
        <v>20.877251627291251</v>
      </c>
      <c r="L3" s="37">
        <v>1.3733689757702823E-2</v>
      </c>
    </row>
    <row r="4" spans="1:12">
      <c r="A4" s="32" t="s">
        <v>246</v>
      </c>
      <c r="B4" s="17" t="s">
        <v>88</v>
      </c>
      <c r="C4" s="17" t="s">
        <v>87</v>
      </c>
      <c r="D4" s="37">
        <v>4.2539599999999997E-2</v>
      </c>
      <c r="E4" s="37">
        <v>9.2827900000000008E-3</v>
      </c>
      <c r="F4" s="51">
        <v>4.5916600000000002E-6</v>
      </c>
      <c r="G4" s="37">
        <v>0.706596</v>
      </c>
      <c r="H4" s="37">
        <v>1.9324399999999999E-3</v>
      </c>
      <c r="I4" s="37">
        <v>2.2268800000000001E-3</v>
      </c>
      <c r="J4" s="37">
        <v>0.39000035289357998</v>
      </c>
      <c r="K4" s="37">
        <v>21.000229347408492</v>
      </c>
      <c r="L4" s="37">
        <v>1.3814577058662052E-2</v>
      </c>
    </row>
    <row r="5" spans="1:12">
      <c r="A5" s="32" t="s">
        <v>247</v>
      </c>
      <c r="B5" s="17" t="s">
        <v>87</v>
      </c>
      <c r="C5" s="17" t="s">
        <v>85</v>
      </c>
      <c r="D5" s="37">
        <v>0.10427400000000001</v>
      </c>
      <c r="E5" s="37">
        <v>2.2719400000000001E-2</v>
      </c>
      <c r="F5" s="51">
        <v>4.4401699999999999E-6</v>
      </c>
      <c r="G5" s="37">
        <v>3.5391800000000001E-2</v>
      </c>
      <c r="H5" s="37">
        <v>-9.1040400000000007E-3</v>
      </c>
      <c r="I5" s="37">
        <v>1.1339500000000001E-2</v>
      </c>
      <c r="J5" s="37">
        <v>0.419999719160426</v>
      </c>
      <c r="K5" s="37">
        <v>21.064571882569762</v>
      </c>
      <c r="L5" s="37">
        <v>1.3856897631753509E-2</v>
      </c>
    </row>
    <row r="6" spans="1:12">
      <c r="A6" s="32" t="s">
        <v>248</v>
      </c>
      <c r="B6" s="17" t="s">
        <v>85</v>
      </c>
      <c r="C6" s="17" t="s">
        <v>87</v>
      </c>
      <c r="D6" s="37">
        <v>-4.0245099999999999E-2</v>
      </c>
      <c r="E6" s="37">
        <v>8.7593800000000006E-3</v>
      </c>
      <c r="F6" s="51">
        <v>4.3375999999999998E-6</v>
      </c>
      <c r="G6" s="37">
        <v>0.36995600000000001</v>
      </c>
      <c r="H6" s="37">
        <v>6.84784E-3</v>
      </c>
      <c r="I6" s="37">
        <v>2.0411600000000002E-3</v>
      </c>
      <c r="J6" s="37">
        <v>7.9000529108322099E-4</v>
      </c>
      <c r="K6" s="37">
        <v>21.109287382404247</v>
      </c>
      <c r="L6" s="37">
        <v>1.3886308723758137E-2</v>
      </c>
    </row>
    <row r="7" spans="1:12">
      <c r="A7" s="32" t="s">
        <v>249</v>
      </c>
      <c r="B7" s="17" t="s">
        <v>86</v>
      </c>
      <c r="C7" s="17" t="s">
        <v>88</v>
      </c>
      <c r="D7" s="37">
        <v>8.9976399999999998E-2</v>
      </c>
      <c r="E7" s="37">
        <v>1.9583300000000001E-2</v>
      </c>
      <c r="F7" s="51">
        <v>4.3369099999999998E-6</v>
      </c>
      <c r="G7" s="37">
        <v>4.7867800000000002E-2</v>
      </c>
      <c r="H7" s="37">
        <v>1.02429E-3</v>
      </c>
      <c r="I7" s="37">
        <v>4.4845800000000002E-3</v>
      </c>
      <c r="J7" s="37">
        <v>0.82000008990525097</v>
      </c>
      <c r="K7" s="37">
        <v>21.109587995963686</v>
      </c>
      <c r="L7" s="37">
        <v>1.3886506448718586E-2</v>
      </c>
    </row>
    <row r="8" spans="1:12">
      <c r="A8" s="32" t="s">
        <v>250</v>
      </c>
      <c r="B8" s="17" t="s">
        <v>85</v>
      </c>
      <c r="C8" s="17" t="s">
        <v>87</v>
      </c>
      <c r="D8" s="37">
        <v>6.6264799999999999E-2</v>
      </c>
      <c r="E8" s="37">
        <v>1.44207E-2</v>
      </c>
      <c r="F8" s="51">
        <v>4.3248399999999999E-6</v>
      </c>
      <c r="G8" s="37">
        <v>9.3781900000000001E-2</v>
      </c>
      <c r="H8" s="37">
        <v>2.1824E-4</v>
      </c>
      <c r="I8" s="37">
        <v>3.6460899999999998E-3</v>
      </c>
      <c r="J8" s="37">
        <v>0.94999998843087896</v>
      </c>
      <c r="K8" s="37">
        <v>21.114820034195688</v>
      </c>
      <c r="L8" s="37">
        <v>1.3889947758940183E-2</v>
      </c>
    </row>
    <row r="9" spans="1:12">
      <c r="A9" s="32" t="s">
        <v>251</v>
      </c>
      <c r="B9" s="17" t="s">
        <v>85</v>
      </c>
      <c r="C9" s="17" t="s">
        <v>87</v>
      </c>
      <c r="D9" s="37">
        <v>3.9211500000000003E-2</v>
      </c>
      <c r="E9" s="37">
        <v>8.5265800000000006E-3</v>
      </c>
      <c r="F9" s="51">
        <v>4.2506999999999998E-6</v>
      </c>
      <c r="G9" s="37">
        <v>0.52665099999999998</v>
      </c>
      <c r="H9" s="37">
        <v>7.6292000000000005E-4</v>
      </c>
      <c r="I9" s="37">
        <v>2.0055400000000001E-3</v>
      </c>
      <c r="J9" s="37">
        <v>0.69999993550464101</v>
      </c>
      <c r="K9" s="37">
        <v>21.148104874419573</v>
      </c>
      <c r="L9" s="37">
        <v>1.3911840456735016E-2</v>
      </c>
    </row>
    <row r="10" spans="1:12">
      <c r="A10" s="32" t="s">
        <v>252</v>
      </c>
      <c r="B10" s="17" t="s">
        <v>88</v>
      </c>
      <c r="C10" s="17" t="s">
        <v>86</v>
      </c>
      <c r="D10" s="37">
        <v>0.10180400000000001</v>
      </c>
      <c r="E10" s="37">
        <v>2.206E-2</v>
      </c>
      <c r="F10" s="51">
        <v>3.9335999999999999E-6</v>
      </c>
      <c r="G10" s="37">
        <v>3.7078300000000002E-2</v>
      </c>
      <c r="H10" s="37">
        <v>-3.4884400000000002E-3</v>
      </c>
      <c r="I10" s="37">
        <v>4.4799000000000002E-3</v>
      </c>
      <c r="J10" s="37">
        <v>0.44000032776407799</v>
      </c>
      <c r="K10" s="37">
        <v>21.296731413449582</v>
      </c>
      <c r="L10" s="37">
        <v>1.4009597633504921E-2</v>
      </c>
    </row>
    <row r="11" spans="1:12">
      <c r="A11" s="32" t="s">
        <v>253</v>
      </c>
      <c r="B11" s="17" t="s">
        <v>85</v>
      </c>
      <c r="C11" s="17" t="s">
        <v>87</v>
      </c>
      <c r="D11" s="37">
        <v>-4.4903100000000001E-2</v>
      </c>
      <c r="E11" s="37">
        <v>9.7245600000000001E-3</v>
      </c>
      <c r="F11" s="51">
        <v>3.8840999999999998E-6</v>
      </c>
      <c r="G11" s="37">
        <v>0.25727499999999998</v>
      </c>
      <c r="H11" s="37">
        <v>2.9746500000000001E-3</v>
      </c>
      <c r="I11" s="37">
        <v>2.2790499999999999E-3</v>
      </c>
      <c r="J11" s="37">
        <v>0.19000017457969301</v>
      </c>
      <c r="K11" s="37">
        <v>21.320972708963172</v>
      </c>
      <c r="L11" s="37">
        <v>1.4025542012828355E-2</v>
      </c>
    </row>
    <row r="12" spans="1:12">
      <c r="A12" s="32" t="s">
        <v>254</v>
      </c>
      <c r="B12" s="17" t="s">
        <v>85</v>
      </c>
      <c r="C12" s="17" t="s">
        <v>88</v>
      </c>
      <c r="D12" s="37">
        <v>8.9125399999999994E-2</v>
      </c>
      <c r="E12" s="37">
        <v>1.9300999999999999E-2</v>
      </c>
      <c r="F12" s="51">
        <v>3.8808799999999998E-6</v>
      </c>
      <c r="G12" s="37">
        <v>4.9514900000000001E-2</v>
      </c>
      <c r="H12" s="37">
        <v>-7.3682499999999998E-3</v>
      </c>
      <c r="I12" s="37">
        <v>4.7788199999999996E-3</v>
      </c>
      <c r="J12" s="37">
        <v>0.11999993201454801</v>
      </c>
      <c r="K12" s="37">
        <v>21.322476672920867</v>
      </c>
      <c r="L12" s="37">
        <v>1.402653122430658E-2</v>
      </c>
    </row>
    <row r="13" spans="1:12">
      <c r="A13" s="32" t="s">
        <v>255</v>
      </c>
      <c r="B13" s="17" t="s">
        <v>85</v>
      </c>
      <c r="C13" s="17" t="s">
        <v>87</v>
      </c>
      <c r="D13" s="37">
        <v>0.23650199999999999</v>
      </c>
      <c r="E13" s="37">
        <v>5.1204199999999998E-2</v>
      </c>
      <c r="F13" s="51">
        <v>3.8595799999999997E-6</v>
      </c>
      <c r="G13" s="37">
        <v>6.5152099999999996E-3</v>
      </c>
      <c r="H13" s="37">
        <v>5.2510300000000003E-3</v>
      </c>
      <c r="I13" s="37">
        <v>8.5640000000000004E-3</v>
      </c>
      <c r="J13" s="37">
        <v>0.54000029863523102</v>
      </c>
      <c r="K13" s="37">
        <v>21.333040134929913</v>
      </c>
      <c r="L13" s="37">
        <v>1.403347919469254E-2</v>
      </c>
    </row>
    <row r="14" spans="1:12">
      <c r="A14" s="32" t="s">
        <v>256</v>
      </c>
      <c r="B14" s="17" t="s">
        <v>88</v>
      </c>
      <c r="C14" s="17" t="s">
        <v>87</v>
      </c>
      <c r="D14" s="37">
        <v>-4.0045900000000002E-2</v>
      </c>
      <c r="E14" s="37">
        <v>8.6420200000000003E-3</v>
      </c>
      <c r="F14" s="51">
        <v>3.5891399999999999E-6</v>
      </c>
      <c r="G14" s="37">
        <v>0.61090900000000004</v>
      </c>
      <c r="H14" s="37">
        <v>-2.31511E-3</v>
      </c>
      <c r="I14" s="37">
        <v>2.0501400000000002E-3</v>
      </c>
      <c r="J14" s="37">
        <v>0.25999979167965498</v>
      </c>
      <c r="K14" s="37">
        <v>21.472364378398872</v>
      </c>
      <c r="L14" s="37">
        <v>1.4125117689948032E-2</v>
      </c>
    </row>
    <row r="15" spans="1:12">
      <c r="A15" s="32" t="s">
        <v>257</v>
      </c>
      <c r="B15" s="17" t="s">
        <v>88</v>
      </c>
      <c r="C15" s="17" t="s">
        <v>86</v>
      </c>
      <c r="D15" s="37">
        <v>4.1077700000000002E-2</v>
      </c>
      <c r="E15" s="37">
        <v>8.8534300000000007E-3</v>
      </c>
      <c r="F15" s="51">
        <v>3.4882700000000001E-6</v>
      </c>
      <c r="G15" s="37">
        <v>0.35017199999999998</v>
      </c>
      <c r="H15" s="37">
        <v>1.9175100000000001E-3</v>
      </c>
      <c r="I15" s="37">
        <v>2.0724599999999999E-3</v>
      </c>
      <c r="J15" s="37">
        <v>0.34999996425790297</v>
      </c>
      <c r="K15" s="37">
        <v>21.526994870216139</v>
      </c>
      <c r="L15" s="37">
        <v>1.4161050055723958E-2</v>
      </c>
    </row>
    <row r="16" spans="1:12">
      <c r="A16" s="32" t="s">
        <v>258</v>
      </c>
      <c r="B16" s="17" t="s">
        <v>85</v>
      </c>
      <c r="C16" s="17" t="s">
        <v>87</v>
      </c>
      <c r="D16" s="37">
        <v>-0.17422499999999999</v>
      </c>
      <c r="E16" s="37">
        <v>3.7464900000000002E-2</v>
      </c>
      <c r="F16" s="51">
        <v>3.3137499999999998E-6</v>
      </c>
      <c r="G16" s="37">
        <v>1.37258E-2</v>
      </c>
      <c r="H16" s="37">
        <v>1.5846600000000001E-3</v>
      </c>
      <c r="I16" s="37">
        <v>1.0288E-2</v>
      </c>
      <c r="J16" s="37">
        <v>0.88000005643141599</v>
      </c>
      <c r="K16" s="37">
        <v>21.625495957632051</v>
      </c>
      <c r="L16" s="37">
        <v>1.4225837565762022E-2</v>
      </c>
    </row>
    <row r="17" spans="1:12">
      <c r="A17" s="32" t="s">
        <v>259</v>
      </c>
      <c r="B17" s="17" t="s">
        <v>87</v>
      </c>
      <c r="C17" s="17" t="s">
        <v>85</v>
      </c>
      <c r="D17" s="37">
        <v>-4.3555999999999997E-2</v>
      </c>
      <c r="E17" s="37">
        <v>9.3498299999999999E-3</v>
      </c>
      <c r="F17" s="51">
        <v>3.18552E-6</v>
      </c>
      <c r="G17" s="37">
        <v>0.287767</v>
      </c>
      <c r="H17" s="37">
        <v>-8.2846999999999999E-4</v>
      </c>
      <c r="I17" s="37">
        <v>2.29378E-3</v>
      </c>
      <c r="J17" s="37">
        <v>0.71999917698629901</v>
      </c>
      <c r="K17" s="37">
        <v>21.701154285367629</v>
      </c>
      <c r="L17" s="37">
        <v>1.4275600560064822E-2</v>
      </c>
    </row>
    <row r="18" spans="1:12">
      <c r="A18" s="32" t="s">
        <v>260</v>
      </c>
      <c r="B18" s="17" t="s">
        <v>87</v>
      </c>
      <c r="C18" s="17" t="s">
        <v>85</v>
      </c>
      <c r="D18" s="37">
        <v>6.0562499999999998E-2</v>
      </c>
      <c r="E18" s="37">
        <v>1.2996000000000001E-2</v>
      </c>
      <c r="F18" s="51">
        <v>3.16053E-6</v>
      </c>
      <c r="G18" s="37">
        <v>0.118199</v>
      </c>
      <c r="H18" s="37">
        <v>-1.3717099999999999E-3</v>
      </c>
      <c r="I18" s="37">
        <v>3.2239999999999999E-3</v>
      </c>
      <c r="J18" s="37">
        <v>0.67000030437982006</v>
      </c>
      <c r="K18" s="37">
        <v>21.716131801698378</v>
      </c>
      <c r="L18" s="37">
        <v>1.4285451763993868E-2</v>
      </c>
    </row>
    <row r="19" spans="1:12">
      <c r="A19" s="32" t="s">
        <v>261</v>
      </c>
      <c r="B19" s="17" t="s">
        <v>87</v>
      </c>
      <c r="C19" s="17" t="s">
        <v>85</v>
      </c>
      <c r="D19" s="37">
        <v>6.7993999999999999E-2</v>
      </c>
      <c r="E19" s="37">
        <v>1.45804E-2</v>
      </c>
      <c r="F19" s="51">
        <v>3.1105699999999999E-6</v>
      </c>
      <c r="G19" s="37">
        <v>9.0542899999999996E-2</v>
      </c>
      <c r="H19" s="37">
        <v>-4.8711199999999996E-3</v>
      </c>
      <c r="I19" s="37">
        <v>3.5349499999999998E-3</v>
      </c>
      <c r="J19" s="37">
        <v>0.17000003077564901</v>
      </c>
      <c r="K19" s="37">
        <v>21.746861571450875</v>
      </c>
      <c r="L19" s="37">
        <v>1.4305663735779951E-2</v>
      </c>
    </row>
    <row r="20" spans="1:12">
      <c r="A20" s="32" t="s">
        <v>262</v>
      </c>
      <c r="B20" s="17" t="s">
        <v>88</v>
      </c>
      <c r="C20" s="17" t="s">
        <v>87</v>
      </c>
      <c r="D20" s="37">
        <v>-0.34394999999999998</v>
      </c>
      <c r="E20" s="37">
        <v>7.3646500000000004E-2</v>
      </c>
      <c r="F20" s="51">
        <v>3.0078799999999999E-6</v>
      </c>
      <c r="G20" s="37">
        <v>3.6928E-3</v>
      </c>
      <c r="H20" s="37">
        <v>-1.05443E-2</v>
      </c>
      <c r="I20" s="37">
        <v>7.13249E-3</v>
      </c>
      <c r="J20" s="37">
        <v>0.13999998849869499</v>
      </c>
      <c r="K20" s="37">
        <v>21.81125668416626</v>
      </c>
      <c r="L20" s="37">
        <v>1.4348018475089522E-2</v>
      </c>
    </row>
    <row r="21" spans="1:12">
      <c r="A21" s="32" t="s">
        <v>263</v>
      </c>
      <c r="B21" s="17" t="s">
        <v>85</v>
      </c>
      <c r="C21" s="17" t="s">
        <v>86</v>
      </c>
      <c r="D21" s="37">
        <v>5.0626299999999999E-2</v>
      </c>
      <c r="E21" s="37">
        <v>1.0837100000000001E-2</v>
      </c>
      <c r="F21" s="51">
        <v>2.9892300000000001E-6</v>
      </c>
      <c r="G21" s="37">
        <v>0.186968</v>
      </c>
      <c r="H21" s="37">
        <v>-2.9502399999999998E-3</v>
      </c>
      <c r="I21" s="37">
        <v>2.8269599999999999E-3</v>
      </c>
      <c r="J21" s="37">
        <v>0.299999824045942</v>
      </c>
      <c r="K21" s="37">
        <v>21.823303894060782</v>
      </c>
      <c r="L21" s="37">
        <v>1.435594230900156E-2</v>
      </c>
    </row>
    <row r="22" spans="1:12">
      <c r="A22" s="32" t="s">
        <v>264</v>
      </c>
      <c r="B22" s="17" t="s">
        <v>88</v>
      </c>
      <c r="C22" s="17" t="s">
        <v>86</v>
      </c>
      <c r="D22" s="37">
        <v>0.169959</v>
      </c>
      <c r="E22" s="37">
        <v>3.62221E-2</v>
      </c>
      <c r="F22" s="51">
        <v>2.7035800000000001E-6</v>
      </c>
      <c r="G22" s="37">
        <v>1.33201E-2</v>
      </c>
      <c r="H22" s="37">
        <v>1.4734799999999999E-2</v>
      </c>
      <c r="I22" s="37">
        <v>8.6132199999999996E-3</v>
      </c>
      <c r="J22" s="37">
        <v>8.7000149719231604E-2</v>
      </c>
      <c r="K22" s="37">
        <v>22.015845521360433</v>
      </c>
      <c r="L22" s="37">
        <v>1.448258290345731E-2</v>
      </c>
    </row>
    <row r="23" spans="1:12">
      <c r="A23" s="32" t="s">
        <v>265</v>
      </c>
      <c r="B23" s="17" t="s">
        <v>87</v>
      </c>
      <c r="C23" s="17" t="s">
        <v>85</v>
      </c>
      <c r="D23" s="37">
        <v>3.9509500000000003E-2</v>
      </c>
      <c r="E23" s="37">
        <v>8.4198099999999998E-3</v>
      </c>
      <c r="F23" s="51">
        <v>2.6996E-6</v>
      </c>
      <c r="G23" s="37">
        <v>0.51410999999999996</v>
      </c>
      <c r="H23" s="37">
        <v>5.8626000000000001E-4</v>
      </c>
      <c r="I23" s="37">
        <v>2.0163999999999998E-3</v>
      </c>
      <c r="J23" s="37">
        <v>0.77000048726673898</v>
      </c>
      <c r="K23" s="37">
        <v>22.018755545322307</v>
      </c>
      <c r="L23" s="37">
        <v>1.4484496913927431E-2</v>
      </c>
    </row>
    <row r="24" spans="1:12">
      <c r="A24" s="32" t="s">
        <v>266</v>
      </c>
      <c r="B24" s="17" t="s">
        <v>88</v>
      </c>
      <c r="C24" s="17" t="s">
        <v>87</v>
      </c>
      <c r="D24" s="37">
        <v>0.104655</v>
      </c>
      <c r="E24" s="37">
        <v>2.2244699999999999E-2</v>
      </c>
      <c r="F24" s="51">
        <v>2.5422E-6</v>
      </c>
      <c r="G24" s="37">
        <v>3.7869399999999998E-2</v>
      </c>
      <c r="H24" s="37">
        <v>-3.72223E-3</v>
      </c>
      <c r="I24" s="37">
        <v>8.7670000000000005E-3</v>
      </c>
      <c r="J24" s="37">
        <v>0.67000030437982006</v>
      </c>
      <c r="K24" s="37">
        <v>22.134063081273975</v>
      </c>
      <c r="L24" s="37">
        <v>1.456033809680302E-2</v>
      </c>
    </row>
    <row r="25" spans="1:12">
      <c r="A25" s="32" t="s">
        <v>267</v>
      </c>
      <c r="B25" s="17" t="s">
        <v>85</v>
      </c>
      <c r="C25" s="17" t="s">
        <v>86</v>
      </c>
      <c r="D25" s="37">
        <v>-4.6700699999999998E-2</v>
      </c>
      <c r="E25" s="37">
        <v>9.89108E-3</v>
      </c>
      <c r="F25" s="51">
        <v>2.34115E-6</v>
      </c>
      <c r="G25" s="37">
        <v>0.244836</v>
      </c>
      <c r="H25" s="37">
        <v>-3.6563300000000002E-3</v>
      </c>
      <c r="I25" s="37">
        <v>2.1287900000000002E-3</v>
      </c>
      <c r="J25" s="37">
        <v>8.60003066888856E-2</v>
      </c>
      <c r="K25" s="37">
        <v>22.292236249749809</v>
      </c>
      <c r="L25" s="37">
        <v>1.4664373089106307E-2</v>
      </c>
    </row>
    <row r="26" spans="1:12">
      <c r="A26" s="32" t="s">
        <v>268</v>
      </c>
      <c r="B26" s="17" t="s">
        <v>88</v>
      </c>
      <c r="C26" s="17" t="s">
        <v>86</v>
      </c>
      <c r="D26" s="37">
        <v>-5.8857100000000002E-2</v>
      </c>
      <c r="E26" s="37">
        <v>1.24175E-2</v>
      </c>
      <c r="F26" s="51">
        <v>2.1387E-6</v>
      </c>
      <c r="G26" s="37">
        <v>0.13576199999999999</v>
      </c>
      <c r="H26" s="37">
        <v>1.19677E-3</v>
      </c>
      <c r="I26" s="37">
        <v>2.9539900000000001E-3</v>
      </c>
      <c r="J26" s="37">
        <v>0.68999985583814205</v>
      </c>
      <c r="K26" s="37">
        <v>22.465892045097824</v>
      </c>
      <c r="L26" s="37">
        <v>1.4778591196201101E-2</v>
      </c>
    </row>
    <row r="27" spans="1:12">
      <c r="A27" s="32" t="s">
        <v>269</v>
      </c>
      <c r="B27" s="17" t="s">
        <v>85</v>
      </c>
      <c r="C27" s="17" t="s">
        <v>87</v>
      </c>
      <c r="D27" s="37">
        <v>-7.6018299999999997E-2</v>
      </c>
      <c r="E27" s="37">
        <v>1.59697E-2</v>
      </c>
      <c r="F27" s="51">
        <v>1.9344200000000002E-6</v>
      </c>
      <c r="G27" s="37">
        <v>7.7681200000000006E-2</v>
      </c>
      <c r="H27" s="37">
        <v>1.3352800000000001E-3</v>
      </c>
      <c r="I27" s="37">
        <v>4.06311E-3</v>
      </c>
      <c r="J27" s="37">
        <v>0.74000047755417897</v>
      </c>
      <c r="K27" s="37">
        <v>22.658808884975002</v>
      </c>
      <c r="L27" s="37">
        <v>1.4905477506555126E-2</v>
      </c>
    </row>
    <row r="28" spans="1:12">
      <c r="A28" s="32" t="s">
        <v>270</v>
      </c>
      <c r="B28" s="17" t="s">
        <v>87</v>
      </c>
      <c r="C28" s="17" t="s">
        <v>85</v>
      </c>
      <c r="D28" s="37">
        <v>4.4000499999999998E-2</v>
      </c>
      <c r="E28" s="37">
        <v>9.2423699999999998E-3</v>
      </c>
      <c r="F28" s="51">
        <v>1.9288999999999999E-6</v>
      </c>
      <c r="G28" s="37">
        <v>0.29662899999999998</v>
      </c>
      <c r="H28" s="37">
        <v>-1.3934100000000001E-3</v>
      </c>
      <c r="I28" s="37">
        <v>2.3086000000000001E-3</v>
      </c>
      <c r="J28" s="37">
        <v>0.55000039323139904</v>
      </c>
      <c r="K28" s="37">
        <v>22.664325946514289</v>
      </c>
      <c r="L28" s="37">
        <v>1.4909106213459977E-2</v>
      </c>
    </row>
    <row r="29" spans="1:12">
      <c r="A29" s="32" t="s">
        <v>271</v>
      </c>
      <c r="B29" s="17" t="s">
        <v>87</v>
      </c>
      <c r="C29" s="17" t="s">
        <v>85</v>
      </c>
      <c r="D29" s="37">
        <v>-6.4987900000000001E-2</v>
      </c>
      <c r="E29" s="37">
        <v>1.3632099999999999E-2</v>
      </c>
      <c r="F29" s="51">
        <v>1.8673300000000001E-6</v>
      </c>
      <c r="G29" s="37">
        <v>0.109184</v>
      </c>
      <c r="H29" s="37">
        <v>3.3286800000000001E-3</v>
      </c>
      <c r="I29" s="37">
        <v>2.7579800000000002E-3</v>
      </c>
      <c r="J29" s="37">
        <v>0.230000086844209</v>
      </c>
      <c r="K29" s="37">
        <v>22.726563251263798</v>
      </c>
      <c r="L29" s="37">
        <v>1.4950041199451633E-2</v>
      </c>
    </row>
    <row r="30" spans="1:12">
      <c r="A30" s="32" t="s">
        <v>272</v>
      </c>
      <c r="B30" s="17" t="s">
        <v>86</v>
      </c>
      <c r="C30" s="17" t="s">
        <v>88</v>
      </c>
      <c r="D30" s="37">
        <v>-4.2529200000000003E-2</v>
      </c>
      <c r="E30" s="37">
        <v>8.8077999999999993E-3</v>
      </c>
      <c r="F30" s="51">
        <v>1.3750200000000001E-6</v>
      </c>
      <c r="G30" s="37">
        <v>0.36958099999999999</v>
      </c>
      <c r="H30" s="37">
        <v>-1.8541300000000001E-3</v>
      </c>
      <c r="I30" s="37">
        <v>2.0488500000000001E-3</v>
      </c>
      <c r="J30" s="37">
        <v>0.37000023508298802</v>
      </c>
      <c r="K30" s="37">
        <v>23.314914294724225</v>
      </c>
      <c r="L30" s="37">
        <v>1.5337012305386959E-2</v>
      </c>
    </row>
    <row r="31" spans="1:12">
      <c r="A31" s="32" t="s">
        <v>273</v>
      </c>
      <c r="B31" s="17" t="s">
        <v>85</v>
      </c>
      <c r="C31" s="17" t="s">
        <v>87</v>
      </c>
      <c r="D31" s="37">
        <v>4.5779599999999997E-2</v>
      </c>
      <c r="E31" s="37">
        <v>9.4734099999999998E-3</v>
      </c>
      <c r="F31" s="51">
        <v>1.34871E-6</v>
      </c>
      <c r="G31" s="37">
        <v>0.26946599999999998</v>
      </c>
      <c r="H31" s="37">
        <v>-4.7428999999999999E-4</v>
      </c>
      <c r="I31" s="37">
        <v>2.3104499999999999E-3</v>
      </c>
      <c r="J31" s="37">
        <v>0.84000002695871101</v>
      </c>
      <c r="K31" s="37">
        <v>23.352081930458098</v>
      </c>
      <c r="L31" s="37">
        <v>1.536145815635072E-2</v>
      </c>
    </row>
    <row r="32" spans="1:12">
      <c r="A32" s="32" t="s">
        <v>274</v>
      </c>
      <c r="B32" s="17" t="s">
        <v>85</v>
      </c>
      <c r="C32" s="17" t="s">
        <v>87</v>
      </c>
      <c r="D32" s="37">
        <v>4.1268100000000002E-2</v>
      </c>
      <c r="E32" s="37">
        <v>8.4978899999999993E-3</v>
      </c>
      <c r="F32" s="51">
        <v>1.1961300000000001E-6</v>
      </c>
      <c r="G32" s="37">
        <v>0.45386300000000002</v>
      </c>
      <c r="H32" s="37">
        <v>-1.39507E-3</v>
      </c>
      <c r="I32" s="37">
        <v>2.0247199999999998E-3</v>
      </c>
      <c r="J32" s="37">
        <v>0.48999990970650198</v>
      </c>
      <c r="K32" s="37">
        <v>23.583107120356267</v>
      </c>
      <c r="L32" s="37">
        <v>1.5513407487697162E-2</v>
      </c>
    </row>
    <row r="33" spans="1:12">
      <c r="A33" s="32" t="s">
        <v>275</v>
      </c>
      <c r="B33" s="17" t="s">
        <v>87</v>
      </c>
      <c r="C33" s="17" t="s">
        <v>85</v>
      </c>
      <c r="D33" s="37">
        <v>9.6700800000000003E-2</v>
      </c>
      <c r="E33" s="37">
        <v>1.99077E-2</v>
      </c>
      <c r="F33" s="51">
        <v>1.1889899999999999E-6</v>
      </c>
      <c r="G33" s="37">
        <v>4.5790600000000001E-2</v>
      </c>
      <c r="H33" s="37">
        <v>-3.9731300000000001E-3</v>
      </c>
      <c r="I33" s="37">
        <v>4.9673399999999998E-3</v>
      </c>
      <c r="J33" s="37">
        <v>0.419999719160426</v>
      </c>
      <c r="K33" s="37">
        <v>23.594579640768082</v>
      </c>
      <c r="L33" s="37">
        <v>1.5520953154147614E-2</v>
      </c>
    </row>
    <row r="34" spans="1:12">
      <c r="A34" s="32" t="s">
        <v>276</v>
      </c>
      <c r="B34" s="17" t="s">
        <v>86</v>
      </c>
      <c r="C34" s="17" t="s">
        <v>85</v>
      </c>
      <c r="D34" s="37">
        <v>-7.8398700000000002E-2</v>
      </c>
      <c r="E34" s="37">
        <v>1.5983600000000001E-2</v>
      </c>
      <c r="F34" s="51">
        <v>9.3454499999999998E-7</v>
      </c>
      <c r="G34" s="37">
        <v>7.80116E-2</v>
      </c>
      <c r="H34" s="37">
        <v>2.3042800000000001E-3</v>
      </c>
      <c r="I34" s="37">
        <v>4.2463900000000001E-3</v>
      </c>
      <c r="J34" s="37">
        <v>0.58999998418385402</v>
      </c>
      <c r="K34" s="37">
        <v>24.05818183434528</v>
      </c>
      <c r="L34" s="37">
        <v>1.5825871032748233E-2</v>
      </c>
    </row>
    <row r="35" spans="1:12">
      <c r="A35" s="32" t="s">
        <v>277</v>
      </c>
      <c r="B35" s="17" t="s">
        <v>87</v>
      </c>
      <c r="C35" s="17" t="s">
        <v>88</v>
      </c>
      <c r="D35" s="37">
        <v>-6.2658400000000003E-2</v>
      </c>
      <c r="E35" s="37">
        <v>1.2729900000000001E-2</v>
      </c>
      <c r="F35" s="51">
        <v>8.5609100000000001E-7</v>
      </c>
      <c r="G35" s="37">
        <v>0.12911</v>
      </c>
      <c r="H35" s="37">
        <v>1.25623E-2</v>
      </c>
      <c r="I35" s="37">
        <v>3.23881E-3</v>
      </c>
      <c r="J35" s="37">
        <v>1.09999319893519E-4</v>
      </c>
      <c r="K35" s="37">
        <v>24.227182065122044</v>
      </c>
      <c r="L35" s="37">
        <v>1.5937024470168488E-2</v>
      </c>
    </row>
    <row r="36" spans="1:12">
      <c r="A36" s="32" t="s">
        <v>278</v>
      </c>
      <c r="B36" s="17" t="s">
        <v>86</v>
      </c>
      <c r="C36" s="17" t="s">
        <v>88</v>
      </c>
      <c r="D36" s="37">
        <v>9.4652500000000001E-2</v>
      </c>
      <c r="E36" s="37">
        <v>1.91104E-2</v>
      </c>
      <c r="F36" s="51">
        <v>7.3100399999999997E-7</v>
      </c>
      <c r="G36" s="37">
        <v>5.09661E-2</v>
      </c>
      <c r="H36" s="37">
        <v>-9.3805299999999998E-3</v>
      </c>
      <c r="I36" s="37">
        <v>1.1337099999999999E-2</v>
      </c>
      <c r="J36" s="37">
        <v>0.41000013526517298</v>
      </c>
      <c r="K36" s="37">
        <v>24.531206543893489</v>
      </c>
      <c r="L36" s="37">
        <v>1.6136984319736342E-2</v>
      </c>
    </row>
    <row r="37" spans="1:12">
      <c r="A37" s="32" t="s">
        <v>279</v>
      </c>
      <c r="B37" s="17" t="s">
        <v>85</v>
      </c>
      <c r="C37" s="17" t="s">
        <v>87</v>
      </c>
      <c r="D37" s="37">
        <v>4.23392E-2</v>
      </c>
      <c r="E37" s="37">
        <v>8.4463400000000001E-3</v>
      </c>
      <c r="F37" s="51">
        <v>5.3663600000000002E-7</v>
      </c>
      <c r="G37" s="37">
        <v>0.495786</v>
      </c>
      <c r="H37" s="37">
        <v>3.3776399999999999E-3</v>
      </c>
      <c r="I37" s="37">
        <v>2.0173499999999998E-3</v>
      </c>
      <c r="J37" s="37">
        <v>9.40004645744658E-2</v>
      </c>
      <c r="K37" s="37">
        <v>25.127105415910293</v>
      </c>
      <c r="L37" s="37">
        <v>1.652891046959255E-2</v>
      </c>
    </row>
    <row r="38" spans="1:12">
      <c r="A38" s="32" t="s">
        <v>280</v>
      </c>
      <c r="B38" s="17" t="s">
        <v>85</v>
      </c>
      <c r="C38" s="17" t="s">
        <v>87</v>
      </c>
      <c r="D38" s="37">
        <v>-4.9147099999999999E-2</v>
      </c>
      <c r="E38" s="37">
        <v>9.7877399999999996E-3</v>
      </c>
      <c r="F38" s="51">
        <v>5.1325100000000005E-7</v>
      </c>
      <c r="G38" s="37">
        <v>0.25165300000000002</v>
      </c>
      <c r="H38" s="37">
        <v>-2.96891E-3</v>
      </c>
      <c r="I38" s="37">
        <v>2.7388099999999999E-3</v>
      </c>
      <c r="J38" s="37">
        <v>0.27999997979292501</v>
      </c>
      <c r="K38" s="37">
        <v>25.213041010965615</v>
      </c>
      <c r="L38" s="37">
        <v>1.6585430556178296E-2</v>
      </c>
    </row>
    <row r="39" spans="1:12">
      <c r="A39" s="32" t="s">
        <v>281</v>
      </c>
      <c r="B39" s="17" t="s">
        <v>88</v>
      </c>
      <c r="C39" s="17" t="s">
        <v>86</v>
      </c>
      <c r="D39" s="37">
        <v>5.70038E-2</v>
      </c>
      <c r="E39" s="37">
        <v>1.1303000000000001E-2</v>
      </c>
      <c r="F39" s="51">
        <v>4.57678E-7</v>
      </c>
      <c r="G39" s="37">
        <v>0.16497300000000001</v>
      </c>
      <c r="H39" s="37">
        <v>5.9422999999999995E-4</v>
      </c>
      <c r="I39" s="37">
        <v>2.8332600000000002E-3</v>
      </c>
      <c r="J39" s="37">
        <v>0.83000001457043304</v>
      </c>
      <c r="K39" s="37">
        <v>25.433987034128226</v>
      </c>
      <c r="L39" s="37">
        <v>1.6730747094017936E-2</v>
      </c>
    </row>
    <row r="40" spans="1:12">
      <c r="A40" s="32" t="s">
        <v>282</v>
      </c>
      <c r="B40" s="17" t="s">
        <v>85</v>
      </c>
      <c r="C40" s="17" t="s">
        <v>87</v>
      </c>
      <c r="D40" s="37">
        <v>7.9212299999999999E-2</v>
      </c>
      <c r="E40" s="37">
        <v>1.5698E-2</v>
      </c>
      <c r="F40" s="51">
        <v>4.5112799999999999E-7</v>
      </c>
      <c r="G40" s="37">
        <v>7.7001399999999998E-2</v>
      </c>
      <c r="H40" s="37">
        <v>4.9422700000000003E-3</v>
      </c>
      <c r="I40" s="37">
        <v>6.7791300000000004E-3</v>
      </c>
      <c r="J40" s="37">
        <v>0.47000015374412202</v>
      </c>
      <c r="K40" s="37">
        <v>25.461904395679785</v>
      </c>
      <c r="L40" s="37">
        <v>1.6749108355410873E-2</v>
      </c>
    </row>
    <row r="41" spans="1:12">
      <c r="A41" s="32" t="s">
        <v>283</v>
      </c>
      <c r="B41" s="17" t="s">
        <v>86</v>
      </c>
      <c r="C41" s="17" t="s">
        <v>88</v>
      </c>
      <c r="D41" s="37">
        <v>-6.9299799999999995E-2</v>
      </c>
      <c r="E41" s="37">
        <v>1.37054E-2</v>
      </c>
      <c r="F41" s="51">
        <v>4.2724800000000002E-7</v>
      </c>
      <c r="G41" s="37">
        <v>0.89340900000000001</v>
      </c>
      <c r="H41" s="37">
        <v>-1.62254E-3</v>
      </c>
      <c r="I41" s="37">
        <v>3.5623999999999999E-3</v>
      </c>
      <c r="J41" s="37">
        <v>0.64999946621987903</v>
      </c>
      <c r="K41" s="37">
        <v>25.566708361604217</v>
      </c>
      <c r="L41" s="37">
        <v>1.6818037911298662E-2</v>
      </c>
    </row>
    <row r="42" spans="1:12">
      <c r="A42" s="32" t="s">
        <v>284</v>
      </c>
      <c r="B42" s="17" t="s">
        <v>88</v>
      </c>
      <c r="C42" s="17" t="s">
        <v>86</v>
      </c>
      <c r="D42" s="37">
        <v>4.3225199999999998E-2</v>
      </c>
      <c r="E42" s="37">
        <v>8.4353999999999991E-3</v>
      </c>
      <c r="F42" s="51">
        <v>2.9871000000000001E-7</v>
      </c>
      <c r="G42" s="37">
        <v>0.479545</v>
      </c>
      <c r="H42" s="37">
        <v>3.9853099999999997E-3</v>
      </c>
      <c r="I42" s="37">
        <v>2.0077300000000001E-3</v>
      </c>
      <c r="J42" s="37">
        <v>4.7000231817980097E-2</v>
      </c>
      <c r="K42" s="37">
        <v>26.257715929842441</v>
      </c>
      <c r="L42" s="37">
        <v>1.7272511127371253E-2</v>
      </c>
    </row>
    <row r="43" spans="1:12">
      <c r="A43" s="32" t="s">
        <v>285</v>
      </c>
      <c r="B43" s="17" t="s">
        <v>86</v>
      </c>
      <c r="C43" s="17" t="s">
        <v>88</v>
      </c>
      <c r="D43" s="37">
        <v>-4.5957900000000003E-2</v>
      </c>
      <c r="E43" s="37">
        <v>8.8798000000000002E-3</v>
      </c>
      <c r="F43" s="51">
        <v>2.2723700000000001E-7</v>
      </c>
      <c r="G43" s="37">
        <v>0.35088200000000003</v>
      </c>
      <c r="H43" s="37">
        <v>-1.4571899999999999E-3</v>
      </c>
      <c r="I43" s="37">
        <v>2.10378E-3</v>
      </c>
      <c r="J43" s="37">
        <v>0.48999990970650198</v>
      </c>
      <c r="K43" s="37">
        <v>26.786024919373936</v>
      </c>
      <c r="L43" s="37">
        <v>1.7619975280869258E-2</v>
      </c>
    </row>
    <row r="44" spans="1:12">
      <c r="A44" s="32" t="s">
        <v>286</v>
      </c>
      <c r="B44" s="17" t="s">
        <v>86</v>
      </c>
      <c r="C44" s="17" t="s">
        <v>88</v>
      </c>
      <c r="D44" s="37">
        <v>4.3722900000000002E-2</v>
      </c>
      <c r="E44" s="37">
        <v>8.4339299999999992E-3</v>
      </c>
      <c r="F44" s="51">
        <v>2.16975E-7</v>
      </c>
      <c r="G44" s="37">
        <v>0.463198</v>
      </c>
      <c r="H44" s="37">
        <v>-2.9732399999999998E-3</v>
      </c>
      <c r="I44" s="37">
        <v>2.0046299999999999E-3</v>
      </c>
      <c r="J44" s="37">
        <v>0.13999998849869499</v>
      </c>
      <c r="K44" s="37">
        <v>26.875231898311753</v>
      </c>
      <c r="L44" s="37">
        <v>1.7678645684229402E-2</v>
      </c>
    </row>
    <row r="45" spans="1:12">
      <c r="A45" s="32" t="s">
        <v>287</v>
      </c>
      <c r="B45" s="17" t="s">
        <v>88</v>
      </c>
      <c r="C45" s="17" t="s">
        <v>86</v>
      </c>
      <c r="D45" s="37">
        <v>-0.117802</v>
      </c>
      <c r="E45" s="37">
        <v>2.2684200000000002E-2</v>
      </c>
      <c r="F45" s="51">
        <v>2.06776E-7</v>
      </c>
      <c r="G45" s="37">
        <v>3.7598899999999998E-2</v>
      </c>
      <c r="H45" s="37">
        <v>-7.7161799999999996E-3</v>
      </c>
      <c r="I45" s="37">
        <v>1.24064E-2</v>
      </c>
      <c r="J45" s="37">
        <v>0.53000015913532195</v>
      </c>
      <c r="K45" s="37">
        <v>26.968244545439312</v>
      </c>
      <c r="L45" s="37">
        <v>1.7739818958433018E-2</v>
      </c>
    </row>
    <row r="46" spans="1:12">
      <c r="A46" s="32" t="s">
        <v>288</v>
      </c>
      <c r="B46" s="17" t="s">
        <v>87</v>
      </c>
      <c r="C46" s="17" t="s">
        <v>88</v>
      </c>
      <c r="D46" s="37">
        <v>4.5048699999999997E-2</v>
      </c>
      <c r="E46" s="37">
        <v>8.6208699999999992E-3</v>
      </c>
      <c r="F46" s="51">
        <v>1.73652E-7</v>
      </c>
      <c r="G46" s="37">
        <v>0.40186100000000002</v>
      </c>
      <c r="H46" s="37">
        <v>-1.7341399999999999E-3</v>
      </c>
      <c r="I46" s="37">
        <v>2.0396799999999999E-3</v>
      </c>
      <c r="J46" s="37">
        <v>0.400000007987242</v>
      </c>
      <c r="K46" s="37">
        <v>27.305907752853667</v>
      </c>
      <c r="L46" s="37">
        <v>1.7961895268432306E-2</v>
      </c>
    </row>
    <row r="47" spans="1:12">
      <c r="A47" s="32" t="s">
        <v>289</v>
      </c>
      <c r="B47" s="17" t="s">
        <v>86</v>
      </c>
      <c r="C47" s="17" t="s">
        <v>88</v>
      </c>
      <c r="D47" s="37">
        <v>-0.12367300000000001</v>
      </c>
      <c r="E47" s="37">
        <v>2.3558200000000001E-2</v>
      </c>
      <c r="F47" s="51">
        <v>1.5237000000000001E-7</v>
      </c>
      <c r="G47" s="37">
        <v>3.5716199999999997E-2</v>
      </c>
      <c r="H47" s="37">
        <v>3.7776200000000002E-3</v>
      </c>
      <c r="I47" s="37">
        <v>7.6313099999999997E-3</v>
      </c>
      <c r="J47" s="37">
        <v>0.62000044327330694</v>
      </c>
      <c r="K47" s="37">
        <v>27.558772402632155</v>
      </c>
      <c r="L47" s="37">
        <v>1.8128200121859991E-2</v>
      </c>
    </row>
    <row r="48" spans="1:12">
      <c r="A48" s="32" t="s">
        <v>290</v>
      </c>
      <c r="B48" s="17" t="s">
        <v>88</v>
      </c>
      <c r="C48" s="17" t="s">
        <v>87</v>
      </c>
      <c r="D48" s="37">
        <v>4.4443799999999999E-2</v>
      </c>
      <c r="E48" s="37">
        <v>8.4359299999999995E-3</v>
      </c>
      <c r="F48" s="51">
        <v>1.3762599999999999E-7</v>
      </c>
      <c r="G48" s="37">
        <v>0.51898100000000003</v>
      </c>
      <c r="H48" s="37">
        <v>1.59578E-3</v>
      </c>
      <c r="I48" s="37">
        <v>2.0128300000000002E-3</v>
      </c>
      <c r="J48" s="37">
        <v>0.42999954892560799</v>
      </c>
      <c r="K48" s="37">
        <v>27.755606376833292</v>
      </c>
      <c r="L48" s="37">
        <v>1.8257654153593417E-2</v>
      </c>
    </row>
    <row r="49" spans="1:12">
      <c r="A49" s="32" t="s">
        <v>291</v>
      </c>
      <c r="B49" s="17" t="s">
        <v>87</v>
      </c>
      <c r="C49" s="17" t="s">
        <v>85</v>
      </c>
      <c r="D49" s="37">
        <v>-5.4004299999999998E-2</v>
      </c>
      <c r="E49" s="37">
        <v>1.0241999999999999E-2</v>
      </c>
      <c r="F49" s="51">
        <v>1.3433799999999999E-7</v>
      </c>
      <c r="G49" s="37">
        <v>0.78540200000000004</v>
      </c>
      <c r="H49" s="37">
        <v>3.9464699999999997E-3</v>
      </c>
      <c r="I49" s="37">
        <v>2.61918E-3</v>
      </c>
      <c r="J49" s="37">
        <v>0.129999894541902</v>
      </c>
      <c r="K49" s="37">
        <v>27.802344777077174</v>
      </c>
      <c r="L49" s="37">
        <v>1.8288393078002708E-2</v>
      </c>
    </row>
    <row r="50" spans="1:12">
      <c r="A50" s="32" t="s">
        <v>292</v>
      </c>
      <c r="B50" s="17" t="s">
        <v>86</v>
      </c>
      <c r="C50" s="17" t="s">
        <v>87</v>
      </c>
      <c r="D50" s="37">
        <v>-5.2873000000000003E-2</v>
      </c>
      <c r="E50" s="37">
        <v>1.00266E-2</v>
      </c>
      <c r="F50" s="51">
        <v>1.34017E-7</v>
      </c>
      <c r="G50" s="37">
        <v>0.23296800000000001</v>
      </c>
      <c r="H50" s="37">
        <v>-7.7457000000000003E-4</v>
      </c>
      <c r="I50" s="37">
        <v>2.3192899999999999E-3</v>
      </c>
      <c r="J50" s="37">
        <v>0.74000047755417897</v>
      </c>
      <c r="K50" s="37">
        <v>27.807043222789982</v>
      </c>
      <c r="L50" s="37">
        <v>1.8291483152074288E-2</v>
      </c>
    </row>
    <row r="51" spans="1:12">
      <c r="A51" s="32" t="s">
        <v>293</v>
      </c>
      <c r="B51" s="17" t="s">
        <v>85</v>
      </c>
      <c r="C51" s="17" t="s">
        <v>87</v>
      </c>
      <c r="D51" s="37">
        <v>0.124666</v>
      </c>
      <c r="E51" s="37">
        <v>2.3408200000000001E-2</v>
      </c>
      <c r="F51" s="51">
        <v>1.00538E-7</v>
      </c>
      <c r="G51" s="37">
        <v>3.3314900000000001E-2</v>
      </c>
      <c r="H51" s="37">
        <v>-1.8939499999999999E-3</v>
      </c>
      <c r="I51" s="37">
        <v>5.9196099999999996E-3</v>
      </c>
      <c r="J51" s="37">
        <v>0.74999954513878597</v>
      </c>
      <c r="K51" s="37">
        <v>28.363139218141733</v>
      </c>
      <c r="L51" s="37">
        <v>1.8657215052082503E-2</v>
      </c>
    </row>
    <row r="52" spans="1:12">
      <c r="A52" s="32" t="s">
        <v>294</v>
      </c>
      <c r="B52" s="17" t="s">
        <v>88</v>
      </c>
      <c r="C52" s="17" t="s">
        <v>86</v>
      </c>
      <c r="D52" s="37">
        <v>-0.125893</v>
      </c>
      <c r="E52" s="37">
        <v>2.3604300000000002E-2</v>
      </c>
      <c r="F52" s="51">
        <v>9.6347400000000004E-8</v>
      </c>
      <c r="G52" s="37">
        <v>3.41493E-2</v>
      </c>
      <c r="H52" s="37">
        <v>8.3051099999999992E-3</v>
      </c>
      <c r="I52" s="37">
        <v>7.1136000000000003E-3</v>
      </c>
      <c r="J52" s="37">
        <v>0.23999986642526699</v>
      </c>
      <c r="K52" s="37">
        <v>28.44560660933864</v>
      </c>
      <c r="L52" s="37">
        <v>1.8711451783210844E-2</v>
      </c>
    </row>
    <row r="53" spans="1:12">
      <c r="A53" s="32" t="s">
        <v>295</v>
      </c>
      <c r="B53" s="17" t="s">
        <v>85</v>
      </c>
      <c r="C53" s="17" t="s">
        <v>86</v>
      </c>
      <c r="D53" s="37">
        <v>-6.5552799999999994E-2</v>
      </c>
      <c r="E53" s="37">
        <v>1.22752E-2</v>
      </c>
      <c r="F53" s="51">
        <v>9.2821799999999998E-8</v>
      </c>
      <c r="G53" s="37">
        <v>0.86181600000000003</v>
      </c>
      <c r="H53" s="37">
        <v>-7.2939000000000001E-4</v>
      </c>
      <c r="I53" s="37">
        <v>2.9475500000000002E-3</v>
      </c>
      <c r="J53" s="37">
        <v>0.80000002396172598</v>
      </c>
      <c r="K53" s="37">
        <v>28.518036808843263</v>
      </c>
      <c r="L53" s="37">
        <v>1.8759087257019556E-2</v>
      </c>
    </row>
    <row r="54" spans="1:12">
      <c r="A54" s="32" t="s">
        <v>296</v>
      </c>
      <c r="B54" s="17" t="s">
        <v>87</v>
      </c>
      <c r="C54" s="17" t="s">
        <v>85</v>
      </c>
      <c r="D54" s="37">
        <v>-4.81187E-2</v>
      </c>
      <c r="E54" s="37">
        <v>8.9798199999999995E-3</v>
      </c>
      <c r="F54" s="51">
        <v>8.3897699999999998E-8</v>
      </c>
      <c r="G54" s="37">
        <v>0.344918</v>
      </c>
      <c r="H54" s="37">
        <v>1.05956E-2</v>
      </c>
      <c r="I54" s="37">
        <v>2.4497899999999999E-3</v>
      </c>
      <c r="J54" s="37">
        <v>1.4999956513820399E-5</v>
      </c>
      <c r="K54" s="37">
        <v>28.713543672776986</v>
      </c>
      <c r="L54" s="37">
        <v>1.8887666851524931E-2</v>
      </c>
    </row>
    <row r="55" spans="1:12">
      <c r="A55" s="32" t="s">
        <v>297</v>
      </c>
      <c r="B55" s="17" t="s">
        <v>85</v>
      </c>
      <c r="C55" s="17" t="s">
        <v>87</v>
      </c>
      <c r="D55" s="37">
        <v>5.0687099999999999E-2</v>
      </c>
      <c r="E55" s="37">
        <v>9.3728100000000005E-3</v>
      </c>
      <c r="F55" s="51">
        <v>6.3773499999999999E-8</v>
      </c>
      <c r="G55" s="37">
        <v>0.27812599999999998</v>
      </c>
      <c r="H55" s="37">
        <v>-2.14314E-3</v>
      </c>
      <c r="I55" s="37">
        <v>2.2609599999999998E-3</v>
      </c>
      <c r="J55" s="37">
        <v>0.34000006494587698</v>
      </c>
      <c r="K55" s="37">
        <v>29.244860043911793</v>
      </c>
      <c r="L55" s="37">
        <v>1.9237097636506363E-2</v>
      </c>
    </row>
    <row r="56" spans="1:12">
      <c r="A56" s="32" t="s">
        <v>298</v>
      </c>
      <c r="B56" s="17" t="s">
        <v>86</v>
      </c>
      <c r="C56" s="17" t="s">
        <v>88</v>
      </c>
      <c r="D56" s="37">
        <v>4.56617E-2</v>
      </c>
      <c r="E56" s="37">
        <v>8.4430300000000007E-3</v>
      </c>
      <c r="F56" s="51">
        <v>6.3657600000000005E-8</v>
      </c>
      <c r="G56" s="37">
        <v>0.48793199999999998</v>
      </c>
      <c r="H56" s="37">
        <v>-5.0234800000000003E-3</v>
      </c>
      <c r="I56" s="37">
        <v>2.0555899999999999E-3</v>
      </c>
      <c r="J56" s="37">
        <v>1.4999956513820399E-2</v>
      </c>
      <c r="K56" s="37">
        <v>29.248377091112371</v>
      </c>
      <c r="L56" s="37">
        <v>1.9239410684451543E-2</v>
      </c>
    </row>
    <row r="57" spans="1:12">
      <c r="A57" s="32" t="s">
        <v>299</v>
      </c>
      <c r="B57" s="17" t="s">
        <v>87</v>
      </c>
      <c r="C57" s="17" t="s">
        <v>88</v>
      </c>
      <c r="D57" s="37">
        <v>0.17636299999999999</v>
      </c>
      <c r="E57" s="37">
        <v>3.1949699999999998E-2</v>
      </c>
      <c r="F57" s="51">
        <v>3.3899200000000002E-8</v>
      </c>
      <c r="G57" s="37">
        <v>1.71813E-2</v>
      </c>
      <c r="H57" s="37">
        <v>-1.83614E-2</v>
      </c>
      <c r="I57" s="37">
        <v>9.4704999999999998E-3</v>
      </c>
      <c r="J57" s="37">
        <v>5.3000504063966503E-2</v>
      </c>
      <c r="K57" s="37">
        <v>30.470225736878973</v>
      </c>
      <c r="L57" s="37">
        <v>2.0042974457753139E-2</v>
      </c>
    </row>
    <row r="58" spans="1:12">
      <c r="A58" s="32" t="s">
        <v>300</v>
      </c>
      <c r="B58" s="17" t="s">
        <v>87</v>
      </c>
      <c r="C58" s="17" t="s">
        <v>85</v>
      </c>
      <c r="D58" s="37">
        <v>-5.4466199999999999E-2</v>
      </c>
      <c r="E58" s="37">
        <v>9.4010599999999993E-3</v>
      </c>
      <c r="F58" s="51">
        <v>6.8882700000000002E-9</v>
      </c>
      <c r="G58" s="37">
        <v>0.28218100000000002</v>
      </c>
      <c r="H58" s="37">
        <v>-3.3661899999999998E-3</v>
      </c>
      <c r="I58" s="37">
        <v>2.47518E-3</v>
      </c>
      <c r="J58" s="37">
        <v>0.17000003077564901</v>
      </c>
      <c r="K58" s="37">
        <v>33.565628950533544</v>
      </c>
      <c r="L58" s="37">
        <v>2.2078646600483125E-2</v>
      </c>
    </row>
    <row r="59" spans="1:12">
      <c r="A59" s="32" t="s">
        <v>301</v>
      </c>
      <c r="B59" s="17" t="s">
        <v>88</v>
      </c>
      <c r="C59" s="17" t="s">
        <v>86</v>
      </c>
      <c r="D59" s="37">
        <v>-0.13334399999999999</v>
      </c>
      <c r="E59" s="37">
        <v>2.2092299999999999E-2</v>
      </c>
      <c r="F59" s="51">
        <v>1.58216E-9</v>
      </c>
      <c r="G59" s="37">
        <v>3.9180699999999999E-2</v>
      </c>
      <c r="H59" s="37">
        <v>5.4514300000000002E-3</v>
      </c>
      <c r="I59" s="37">
        <v>5.3109999999999997E-3</v>
      </c>
      <c r="J59" s="37">
        <v>0.299999824045942</v>
      </c>
      <c r="K59" s="37">
        <v>36.430017416674353</v>
      </c>
      <c r="L59" s="37">
        <v>2.3962319525440343E-2</v>
      </c>
    </row>
    <row r="60" spans="1:12">
      <c r="A60" s="32" t="s">
        <v>302</v>
      </c>
      <c r="B60" s="17" t="s">
        <v>85</v>
      </c>
      <c r="C60" s="17" t="s">
        <v>87</v>
      </c>
      <c r="D60" s="37">
        <v>-0.10621899999999999</v>
      </c>
      <c r="E60" s="37">
        <v>1.6705999999999999E-2</v>
      </c>
      <c r="F60" s="51">
        <v>2.0423499999999999E-10</v>
      </c>
      <c r="G60" s="37">
        <v>7.0514599999999997E-2</v>
      </c>
      <c r="H60" s="37">
        <v>2.9381899999999998E-3</v>
      </c>
      <c r="I60" s="37">
        <v>3.7734499999999998E-3</v>
      </c>
      <c r="J60" s="37">
        <v>0.44000032776407799</v>
      </c>
      <c r="K60" s="37">
        <v>40.425346225272158</v>
      </c>
      <c r="L60" s="37">
        <v>2.6589600436356595E-2</v>
      </c>
    </row>
    <row r="61" spans="1:12">
      <c r="A61" s="32" t="s">
        <v>303</v>
      </c>
      <c r="B61" s="17" t="s">
        <v>86</v>
      </c>
      <c r="C61" s="17" t="s">
        <v>88</v>
      </c>
      <c r="D61" s="37">
        <v>6.3617199999999999E-2</v>
      </c>
      <c r="E61" s="37">
        <v>9.7966500000000005E-3</v>
      </c>
      <c r="F61" s="51">
        <v>8.3714399999999995E-11</v>
      </c>
      <c r="G61" s="37">
        <v>0.24518799999999999</v>
      </c>
      <c r="H61" s="37">
        <v>-2.54288E-3</v>
      </c>
      <c r="I61" s="37">
        <v>2.3119799999999999E-3</v>
      </c>
      <c r="J61" s="37">
        <v>0.27000014662192001</v>
      </c>
      <c r="K61" s="37">
        <v>42.168504719630228</v>
      </c>
      <c r="L61" s="37">
        <v>2.7735837553891789E-2</v>
      </c>
    </row>
    <row r="62" spans="1:12">
      <c r="A62" s="32" t="s">
        <v>304</v>
      </c>
      <c r="B62" s="17" t="s">
        <v>85</v>
      </c>
      <c r="C62" s="17" t="s">
        <v>88</v>
      </c>
      <c r="D62" s="37">
        <v>6.9212300000000004E-2</v>
      </c>
      <c r="E62" s="37">
        <v>1.0276E-2</v>
      </c>
      <c r="F62" s="51">
        <v>1.63531E-11</v>
      </c>
      <c r="G62" s="37">
        <v>0.21338399999999999</v>
      </c>
      <c r="H62" s="37">
        <v>-2.7314800000000001E-3</v>
      </c>
      <c r="I62" s="37">
        <v>2.5761600000000001E-3</v>
      </c>
      <c r="J62" s="37">
        <v>0.290000001402971</v>
      </c>
      <c r="K62" s="37">
        <v>45.364137417336586</v>
      </c>
      <c r="L62" s="37">
        <v>2.9837100197508872E-2</v>
      </c>
    </row>
    <row r="63" spans="1:12">
      <c r="A63" s="32" t="s">
        <v>305</v>
      </c>
      <c r="B63" s="17" t="s">
        <v>88</v>
      </c>
      <c r="C63" s="17" t="s">
        <v>86</v>
      </c>
      <c r="D63" s="37">
        <v>0.13042000000000001</v>
      </c>
      <c r="E63" s="37">
        <v>1.70581E-2</v>
      </c>
      <c r="F63" s="51">
        <v>2.0792200000000001E-14</v>
      </c>
      <c r="G63" s="37">
        <v>6.4810499999999993E-2</v>
      </c>
      <c r="H63" s="37">
        <v>5.8641400000000003E-2</v>
      </c>
      <c r="I63" s="37">
        <v>2.7283100000000001E-2</v>
      </c>
      <c r="J63" s="37">
        <v>3.2000001597448403E-2</v>
      </c>
      <c r="K63" s="37">
        <v>58.454959647377841</v>
      </c>
      <c r="L63" s="37">
        <v>3.8443943350267497E-2</v>
      </c>
    </row>
    <row r="64" spans="1:12">
      <c r="A64" s="32" t="s">
        <v>306</v>
      </c>
      <c r="B64" s="17" t="s">
        <v>87</v>
      </c>
      <c r="C64" s="17" t="s">
        <v>85</v>
      </c>
      <c r="D64" s="37">
        <v>-7.7721999999999999E-2</v>
      </c>
      <c r="E64" s="37">
        <v>9.6002399999999995E-3</v>
      </c>
      <c r="F64" s="51">
        <v>5.6872200000000003E-16</v>
      </c>
      <c r="G64" s="37">
        <v>0.73829400000000001</v>
      </c>
      <c r="H64" s="37">
        <v>8.6605000000000004E-4</v>
      </c>
      <c r="I64" s="37">
        <v>2.2634600000000001E-3</v>
      </c>
      <c r="J64" s="37">
        <v>0.69999993550464101</v>
      </c>
      <c r="K64" s="37">
        <v>65.541751071259242</v>
      </c>
      <c r="L64" s="37">
        <v>4.3102688799729665E-2</v>
      </c>
    </row>
    <row r="65" spans="1:12">
      <c r="A65" s="32" t="s">
        <v>307</v>
      </c>
      <c r="B65" s="17" t="s">
        <v>88</v>
      </c>
      <c r="C65" s="17" t="s">
        <v>86</v>
      </c>
      <c r="D65" s="37">
        <v>-0.328677</v>
      </c>
      <c r="E65" s="37">
        <v>3.1641500000000003E-2</v>
      </c>
      <c r="F65" s="51">
        <v>2.8255299999999999E-25</v>
      </c>
      <c r="G65" s="37">
        <v>1.99931E-2</v>
      </c>
      <c r="H65" s="37">
        <v>5.2139400000000002E-3</v>
      </c>
      <c r="I65" s="37">
        <v>6.77656E-3</v>
      </c>
      <c r="J65" s="37">
        <v>0.44000032776407799</v>
      </c>
      <c r="K65" s="37">
        <v>107.8993396944077</v>
      </c>
      <c r="L65" s="37">
        <v>7.0938850969528261E-2</v>
      </c>
    </row>
    <row r="66" spans="1:12">
      <c r="A66" s="35" t="s">
        <v>308</v>
      </c>
      <c r="B66" s="29" t="s">
        <v>86</v>
      </c>
      <c r="C66" s="29" t="s">
        <v>88</v>
      </c>
      <c r="D66" s="38">
        <v>-0.12740299999999999</v>
      </c>
      <c r="E66" s="38">
        <v>1.14514E-2</v>
      </c>
      <c r="F66" s="52">
        <v>9.4275799999999997E-29</v>
      </c>
      <c r="G66" s="38">
        <v>0.16734399999999999</v>
      </c>
      <c r="H66" s="38">
        <v>-4.4210899999999999E-3</v>
      </c>
      <c r="I66" s="38">
        <v>2.8997699999999999E-3</v>
      </c>
      <c r="J66" s="38">
        <v>0.129999894541902</v>
      </c>
      <c r="K66" s="38">
        <v>123.77599458212217</v>
      </c>
      <c r="L66" s="38">
        <v>8.1368527624628567E-2</v>
      </c>
    </row>
    <row r="67" spans="1:12" ht="45" customHeight="1">
      <c r="A67" s="75" t="s">
        <v>488</v>
      </c>
      <c r="B67" s="75"/>
      <c r="C67" s="75"/>
      <c r="D67" s="75"/>
      <c r="E67" s="75"/>
      <c r="F67" s="75"/>
      <c r="G67" s="75"/>
      <c r="H67" s="75"/>
      <c r="I67" s="75"/>
      <c r="J67" s="75"/>
      <c r="K67" s="75"/>
      <c r="L67" s="75"/>
    </row>
  </sheetData>
  <mergeCells count="1">
    <mergeCell ref="A67:L67"/>
  </mergeCells>
  <phoneticPr fontId="6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/>
  </sheetViews>
  <sheetFormatPr defaultColWidth="8.85546875" defaultRowHeight="15"/>
  <cols>
    <col min="1" max="1" width="11.28515625" style="15" customWidth="1"/>
    <col min="2" max="3" width="10.42578125" style="20" customWidth="1"/>
    <col min="4" max="5" width="12.7109375" style="36" customWidth="1"/>
    <col min="6" max="6" width="12.7109375" style="41" customWidth="1"/>
    <col min="7" max="10" width="12.7109375" style="36" customWidth="1"/>
    <col min="11" max="11" width="10.7109375" style="36" bestFit="1" customWidth="1"/>
    <col min="12" max="12" width="9.7109375" style="44" bestFit="1" customWidth="1"/>
    <col min="13" max="16384" width="8.85546875" style="15"/>
  </cols>
  <sheetData>
    <row r="1" spans="1:12">
      <c r="A1" s="16" t="s">
        <v>327</v>
      </c>
    </row>
    <row r="2" spans="1:12">
      <c r="A2" s="25" t="s">
        <v>0</v>
      </c>
      <c r="B2" s="25" t="s">
        <v>311</v>
      </c>
      <c r="C2" s="25" t="s">
        <v>312</v>
      </c>
      <c r="D2" s="26" t="s">
        <v>150</v>
      </c>
      <c r="E2" s="26" t="s">
        <v>151</v>
      </c>
      <c r="F2" s="34" t="s">
        <v>152</v>
      </c>
      <c r="G2" s="26" t="s">
        <v>153</v>
      </c>
      <c r="H2" s="26" t="s">
        <v>154</v>
      </c>
      <c r="I2" s="26" t="s">
        <v>155</v>
      </c>
      <c r="J2" s="26" t="s">
        <v>156</v>
      </c>
      <c r="K2" s="26" t="s">
        <v>313</v>
      </c>
      <c r="L2" s="26" t="s">
        <v>314</v>
      </c>
    </row>
    <row r="3" spans="1:12">
      <c r="A3" s="16" t="s">
        <v>315</v>
      </c>
      <c r="B3" s="17" t="s">
        <v>85</v>
      </c>
      <c r="C3" s="17" t="s">
        <v>87</v>
      </c>
      <c r="D3" s="37">
        <v>0.48138500000000001</v>
      </c>
      <c r="E3" s="37">
        <v>0.10545499999999999</v>
      </c>
      <c r="F3" s="42">
        <v>4.9988499999999996E-6</v>
      </c>
      <c r="G3" s="37">
        <v>3.1502200000000001E-2</v>
      </c>
      <c r="H3" s="37">
        <v>-2.7501600000000002E-3</v>
      </c>
      <c r="I3" s="37">
        <v>3.8475200000000001E-3</v>
      </c>
      <c r="J3" s="37">
        <v>0.47000015374412202</v>
      </c>
      <c r="K3" s="37">
        <v>20.837377037129126</v>
      </c>
      <c r="L3" s="37">
        <v>1.8480742772687478E-2</v>
      </c>
    </row>
    <row r="4" spans="1:12">
      <c r="A4" s="16" t="s">
        <v>316</v>
      </c>
      <c r="B4" s="17" t="s">
        <v>87</v>
      </c>
      <c r="C4" s="17" t="s">
        <v>85</v>
      </c>
      <c r="D4" s="37">
        <v>-0.30365399999999998</v>
      </c>
      <c r="E4" s="37">
        <v>6.6234000000000001E-2</v>
      </c>
      <c r="F4" s="42">
        <v>4.5492499999999997E-6</v>
      </c>
      <c r="G4" s="37">
        <v>0.13757900000000001</v>
      </c>
      <c r="H4" s="37">
        <v>-3.7304999999999999E-3</v>
      </c>
      <c r="I4" s="37">
        <v>2.73377E-3</v>
      </c>
      <c r="J4" s="37">
        <v>0.17000003077564901</v>
      </c>
      <c r="K4" s="37">
        <v>21.017852527139812</v>
      </c>
      <c r="L4" s="37">
        <v>1.8640777280482818E-2</v>
      </c>
    </row>
    <row r="5" spans="1:12">
      <c r="A5" s="16" t="s">
        <v>317</v>
      </c>
      <c r="B5" s="17" t="s">
        <v>88</v>
      </c>
      <c r="C5" s="17" t="s">
        <v>86</v>
      </c>
      <c r="D5" s="37">
        <v>-0.194964</v>
      </c>
      <c r="E5" s="37">
        <v>4.2345300000000002E-2</v>
      </c>
      <c r="F5" s="42">
        <v>4.1418099999999997E-6</v>
      </c>
      <c r="G5" s="37">
        <v>0.44552000000000003</v>
      </c>
      <c r="H5" s="37">
        <v>7.4242000000000004E-4</v>
      </c>
      <c r="I5" s="37">
        <v>2.04368E-3</v>
      </c>
      <c r="J5" s="37">
        <v>0.71999917698629901</v>
      </c>
      <c r="K5" s="37">
        <v>21.197796573400723</v>
      </c>
      <c r="L5" s="37">
        <v>1.8800340026759937E-2</v>
      </c>
    </row>
    <row r="6" spans="1:12">
      <c r="A6" s="16" t="s">
        <v>318</v>
      </c>
      <c r="B6" s="17" t="s">
        <v>85</v>
      </c>
      <c r="C6" s="17" t="s">
        <v>87</v>
      </c>
      <c r="D6" s="37">
        <v>-0.19456000000000001</v>
      </c>
      <c r="E6" s="37">
        <v>4.2214300000000003E-2</v>
      </c>
      <c r="F6" s="42">
        <v>4.0490200000000002E-6</v>
      </c>
      <c r="G6" s="37">
        <v>0.44938800000000001</v>
      </c>
      <c r="H6" s="37">
        <v>-1.9285400000000001E-3</v>
      </c>
      <c r="I6" s="37">
        <v>2.06419E-3</v>
      </c>
      <c r="J6" s="37">
        <v>0.34999996425790297</v>
      </c>
      <c r="K6" s="37">
        <v>21.241257606438005</v>
      </c>
      <c r="L6" s="37">
        <v>1.8838878384605982E-2</v>
      </c>
    </row>
    <row r="7" spans="1:12">
      <c r="A7" s="16" t="s">
        <v>319</v>
      </c>
      <c r="B7" s="17" t="s">
        <v>87</v>
      </c>
      <c r="C7" s="17" t="s">
        <v>85</v>
      </c>
      <c r="D7" s="37">
        <v>0.21761900000000001</v>
      </c>
      <c r="E7" s="37">
        <v>4.6722800000000002E-2</v>
      </c>
      <c r="F7" s="42">
        <v>3.19838E-6</v>
      </c>
      <c r="G7" s="37">
        <v>0.24812400000000001</v>
      </c>
      <c r="H7" s="37">
        <v>1.5376999999999999E-3</v>
      </c>
      <c r="I7" s="37">
        <v>2.2141800000000001E-3</v>
      </c>
      <c r="J7" s="37">
        <v>0.48999990970650198</v>
      </c>
      <c r="K7" s="37">
        <v>21.693428423158</v>
      </c>
      <c r="L7" s="37">
        <v>1.9239831673670185E-2</v>
      </c>
    </row>
    <row r="8" spans="1:12">
      <c r="A8" s="16" t="s">
        <v>320</v>
      </c>
      <c r="B8" s="17" t="s">
        <v>86</v>
      </c>
      <c r="C8" s="17" t="s">
        <v>88</v>
      </c>
      <c r="D8" s="37">
        <v>0.21901499999999999</v>
      </c>
      <c r="E8" s="37">
        <v>4.7006199999999998E-2</v>
      </c>
      <c r="F8" s="42">
        <v>3.1732899999999999E-6</v>
      </c>
      <c r="G8" s="37">
        <v>0.24337600000000001</v>
      </c>
      <c r="H8" s="37">
        <v>2.0037399999999999E-3</v>
      </c>
      <c r="I8" s="37">
        <v>2.7281699999999998E-3</v>
      </c>
      <c r="J8" s="37">
        <v>0.46000017828108403</v>
      </c>
      <c r="K8" s="37">
        <v>21.70849555681967</v>
      </c>
      <c r="L8" s="37">
        <v>1.9253192093097369E-2</v>
      </c>
    </row>
    <row r="9" spans="1:12">
      <c r="A9" s="16" t="s">
        <v>321</v>
      </c>
      <c r="B9" s="17" t="s">
        <v>85</v>
      </c>
      <c r="C9" s="17" t="s">
        <v>87</v>
      </c>
      <c r="D9" s="37">
        <v>0.26097500000000001</v>
      </c>
      <c r="E9" s="37">
        <v>5.5424500000000002E-2</v>
      </c>
      <c r="F9" s="42">
        <v>2.4934999999999999E-6</v>
      </c>
      <c r="G9" s="37">
        <v>0.14530599999999999</v>
      </c>
      <c r="H9" s="37">
        <v>-2.9083799999999999E-3</v>
      </c>
      <c r="I9" s="37">
        <v>2.5940500000000001E-3</v>
      </c>
      <c r="J9" s="37">
        <v>0.25999979167965498</v>
      </c>
      <c r="K9" s="37">
        <v>22.171064213149357</v>
      </c>
      <c r="L9" s="37">
        <v>1.9663362018016235E-2</v>
      </c>
    </row>
    <row r="10" spans="1:12">
      <c r="A10" s="16" t="s">
        <v>322</v>
      </c>
      <c r="B10" s="17" t="s">
        <v>85</v>
      </c>
      <c r="C10" s="17" t="s">
        <v>86</v>
      </c>
      <c r="D10" s="37">
        <v>0.19809199999999999</v>
      </c>
      <c r="E10" s="37">
        <v>4.2023199999999997E-2</v>
      </c>
      <c r="F10" s="42">
        <v>2.4306399999999999E-6</v>
      </c>
      <c r="G10" s="37">
        <v>0.52972300000000005</v>
      </c>
      <c r="H10" s="37">
        <v>5.5922000000000003E-4</v>
      </c>
      <c r="I10" s="37">
        <v>2.0059100000000001E-3</v>
      </c>
      <c r="J10" s="37">
        <v>0.780000713574729</v>
      </c>
      <c r="K10" s="37">
        <v>22.220198194991369</v>
      </c>
      <c r="L10" s="37">
        <v>1.9706930015775358E-2</v>
      </c>
    </row>
    <row r="11" spans="1:12">
      <c r="A11" s="16" t="s">
        <v>323</v>
      </c>
      <c r="B11" s="17" t="s">
        <v>88</v>
      </c>
      <c r="C11" s="17" t="s">
        <v>86</v>
      </c>
      <c r="D11" s="37">
        <v>-0.35381099999999999</v>
      </c>
      <c r="E11" s="37">
        <v>7.3204099999999994E-2</v>
      </c>
      <c r="F11" s="42">
        <v>1.34354E-6</v>
      </c>
      <c r="G11" s="37">
        <v>0.10921699999999999</v>
      </c>
      <c r="H11" s="37">
        <v>-2.1013300000000002E-3</v>
      </c>
      <c r="I11" s="37">
        <v>3.1997800000000002E-3</v>
      </c>
      <c r="J11" s="37">
        <v>0.509999793204995</v>
      </c>
      <c r="K11" s="37">
        <v>23.359532447308681</v>
      </c>
      <c r="L11" s="37">
        <v>2.0717187826858711E-2</v>
      </c>
    </row>
    <row r="12" spans="1:12">
      <c r="A12" s="16" t="s">
        <v>324</v>
      </c>
      <c r="B12" s="17" t="s">
        <v>85</v>
      </c>
      <c r="C12" s="17" t="s">
        <v>87</v>
      </c>
      <c r="D12" s="37">
        <v>-0.27405499999999999</v>
      </c>
      <c r="E12" s="37">
        <v>5.6669799999999999E-2</v>
      </c>
      <c r="F12" s="42">
        <v>1.3248E-6</v>
      </c>
      <c r="G12" s="37">
        <v>0.18496099999999999</v>
      </c>
      <c r="H12" s="37">
        <v>-5.0047199999999998E-3</v>
      </c>
      <c r="I12" s="37">
        <v>2.2447000000000001E-3</v>
      </c>
      <c r="J12" s="37">
        <v>2.5999799567092401E-2</v>
      </c>
      <c r="K12" s="37">
        <v>23.386455013928405</v>
      </c>
      <c r="L12" s="37">
        <v>2.0741060059121508E-2</v>
      </c>
    </row>
    <row r="13" spans="1:12">
      <c r="A13" s="16" t="s">
        <v>325</v>
      </c>
      <c r="B13" s="17" t="s">
        <v>88</v>
      </c>
      <c r="C13" s="17" t="s">
        <v>86</v>
      </c>
      <c r="D13" s="37">
        <v>-0.53594600000000003</v>
      </c>
      <c r="E13" s="37">
        <v>0.10695200000000001</v>
      </c>
      <c r="F13" s="42">
        <v>5.4121499999999999E-7</v>
      </c>
      <c r="G13" s="37">
        <v>5.3938600000000003E-2</v>
      </c>
      <c r="H13" s="37">
        <v>-1.8516699999999999E-3</v>
      </c>
      <c r="I13" s="37">
        <v>4.0828799999999997E-3</v>
      </c>
      <c r="J13" s="37">
        <v>0.64999946621987903</v>
      </c>
      <c r="K13" s="37">
        <v>25.110568339421295</v>
      </c>
      <c r="L13" s="37">
        <v>2.2269807119856478E-2</v>
      </c>
    </row>
    <row r="14" spans="1:12">
      <c r="A14" s="28" t="s">
        <v>326</v>
      </c>
      <c r="B14" s="29" t="s">
        <v>85</v>
      </c>
      <c r="C14" s="29" t="s">
        <v>87</v>
      </c>
      <c r="D14" s="38">
        <v>-0.75705699999999998</v>
      </c>
      <c r="E14" s="38">
        <v>0.140234</v>
      </c>
      <c r="F14" s="43">
        <v>6.7197000000000003E-8</v>
      </c>
      <c r="G14" s="38">
        <v>3.5107699999999999E-2</v>
      </c>
      <c r="H14" s="38">
        <v>-1.71211E-3</v>
      </c>
      <c r="I14" s="38">
        <v>5.5020900000000003E-3</v>
      </c>
      <c r="J14" s="38">
        <v>0.76000071349454601</v>
      </c>
      <c r="K14" s="38">
        <v>29.143574004171978</v>
      </c>
      <c r="L14" s="38">
        <v>2.584563399836852E-2</v>
      </c>
    </row>
  </sheetData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workbookViewId="0"/>
  </sheetViews>
  <sheetFormatPr defaultColWidth="8.85546875" defaultRowHeight="15"/>
  <cols>
    <col min="1" max="1" width="11.42578125" style="15" customWidth="1"/>
    <col min="2" max="2" width="10.85546875" style="20" customWidth="1"/>
    <col min="3" max="3" width="11.28515625" style="20" customWidth="1"/>
    <col min="4" max="4" width="12.85546875" style="36" customWidth="1"/>
    <col min="5" max="5" width="11.42578125" style="36" customWidth="1"/>
    <col min="6" max="6" width="12.7109375" style="41" customWidth="1"/>
    <col min="7" max="7" width="11.28515625" style="36" customWidth="1"/>
    <col min="8" max="8" width="12.85546875" style="36" customWidth="1"/>
    <col min="9" max="9" width="11.42578125" style="36" customWidth="1"/>
    <col min="10" max="10" width="12.28515625" style="36" customWidth="1"/>
    <col min="11" max="11" width="10.7109375" style="36" bestFit="1" customWidth="1"/>
    <col min="12" max="12" width="9.7109375" style="37" bestFit="1" customWidth="1"/>
    <col min="13" max="16384" width="8.85546875" style="15"/>
  </cols>
  <sheetData>
    <row r="1" spans="1:12">
      <c r="A1" s="16" t="s">
        <v>416</v>
      </c>
    </row>
    <row r="2" spans="1:12">
      <c r="A2" s="25" t="s">
        <v>0</v>
      </c>
      <c r="B2" s="25" t="s">
        <v>242</v>
      </c>
      <c r="C2" s="25" t="s">
        <v>243</v>
      </c>
      <c r="D2" s="26" t="s">
        <v>150</v>
      </c>
      <c r="E2" s="26" t="s">
        <v>151</v>
      </c>
      <c r="F2" s="34" t="s">
        <v>152</v>
      </c>
      <c r="G2" s="26" t="s">
        <v>153</v>
      </c>
      <c r="H2" s="26" t="s">
        <v>154</v>
      </c>
      <c r="I2" s="26" t="s">
        <v>155</v>
      </c>
      <c r="J2" s="26" t="s">
        <v>156</v>
      </c>
      <c r="K2" s="26" t="s">
        <v>83</v>
      </c>
      <c r="L2" s="26" t="s">
        <v>244</v>
      </c>
    </row>
    <row r="3" spans="1:12">
      <c r="A3" s="16" t="s">
        <v>328</v>
      </c>
      <c r="B3" s="17" t="s">
        <v>85</v>
      </c>
      <c r="C3" s="17" t="s">
        <v>87</v>
      </c>
      <c r="D3" s="37">
        <v>-0.211807</v>
      </c>
      <c r="E3" s="37">
        <v>4.63714E-2</v>
      </c>
      <c r="F3" s="42">
        <v>4.9329900000000002E-6</v>
      </c>
      <c r="G3" s="37">
        <v>6.4722500000000002E-2</v>
      </c>
      <c r="H3" s="37">
        <v>-1.15041E-2</v>
      </c>
      <c r="I3" s="37">
        <v>7.9828099999999999E-3</v>
      </c>
      <c r="J3" s="37">
        <v>0.14999991052536399</v>
      </c>
      <c r="K3" s="37">
        <v>20.862806510756332</v>
      </c>
      <c r="L3" s="37">
        <v>1.7943897347153716E-2</v>
      </c>
    </row>
    <row r="4" spans="1:12">
      <c r="A4" s="16" t="s">
        <v>329</v>
      </c>
      <c r="B4" s="17" t="s">
        <v>87</v>
      </c>
      <c r="C4" s="17" t="s">
        <v>88</v>
      </c>
      <c r="D4" s="37">
        <v>-0.100989</v>
      </c>
      <c r="E4" s="37">
        <v>2.21084E-2</v>
      </c>
      <c r="F4" s="42">
        <v>4.9261799999999998E-6</v>
      </c>
      <c r="G4" s="37">
        <v>0.62634999999999996</v>
      </c>
      <c r="H4" s="37">
        <v>-9.4452999999999996E-4</v>
      </c>
      <c r="I4" s="37">
        <v>2.1064899999999999E-3</v>
      </c>
      <c r="J4" s="37">
        <v>0.64999946621987903</v>
      </c>
      <c r="K4" s="37">
        <v>20.865367803921387</v>
      </c>
      <c r="L4" s="37">
        <v>1.7946099895197937E-2</v>
      </c>
    </row>
    <row r="5" spans="1:12">
      <c r="A5" s="16" t="s">
        <v>330</v>
      </c>
      <c r="B5" s="17" t="s">
        <v>87</v>
      </c>
      <c r="C5" s="17" t="s">
        <v>85</v>
      </c>
      <c r="D5" s="37">
        <v>-0.34387299999999998</v>
      </c>
      <c r="E5" s="37">
        <v>7.5276800000000005E-2</v>
      </c>
      <c r="F5" s="42">
        <v>4.9214199999999997E-6</v>
      </c>
      <c r="G5" s="37">
        <v>2.4857000000000001E-2</v>
      </c>
      <c r="H5" s="37">
        <v>-5.3229599999999998E-3</v>
      </c>
      <c r="I5" s="37">
        <v>5.8030699999999996E-3</v>
      </c>
      <c r="J5" s="37">
        <v>0.359999584898895</v>
      </c>
      <c r="K5" s="37">
        <v>20.867306017190817</v>
      </c>
      <c r="L5" s="37">
        <v>1.7947766634382231E-2</v>
      </c>
    </row>
    <row r="6" spans="1:12">
      <c r="A6" s="16" t="s">
        <v>331</v>
      </c>
      <c r="B6" s="17" t="s">
        <v>85</v>
      </c>
      <c r="C6" s="17" t="s">
        <v>87</v>
      </c>
      <c r="D6" s="37">
        <v>0.13162299999999999</v>
      </c>
      <c r="E6" s="37">
        <v>2.87088E-2</v>
      </c>
      <c r="F6" s="42">
        <v>4.5450599999999996E-6</v>
      </c>
      <c r="G6" s="37">
        <v>0.15761900000000001</v>
      </c>
      <c r="H6" s="37">
        <v>-1.24139E-2</v>
      </c>
      <c r="I6" s="37">
        <v>2.50082E-3</v>
      </c>
      <c r="J6" s="37">
        <v>6.9000144462335305E-7</v>
      </c>
      <c r="K6" s="37">
        <v>21.019676066792087</v>
      </c>
      <c r="L6" s="37">
        <v>1.8078794937167311E-2</v>
      </c>
    </row>
    <row r="7" spans="1:12">
      <c r="A7" s="16" t="s">
        <v>332</v>
      </c>
      <c r="B7" s="17" t="s">
        <v>85</v>
      </c>
      <c r="C7" s="17" t="s">
        <v>88</v>
      </c>
      <c r="D7" s="37">
        <v>-0.14018</v>
      </c>
      <c r="E7" s="37">
        <v>3.04274E-2</v>
      </c>
      <c r="F7" s="42">
        <v>4.0845999999999998E-6</v>
      </c>
      <c r="G7" s="37">
        <v>0.16198100000000001</v>
      </c>
      <c r="H7" s="37">
        <v>-2.8506500000000001E-3</v>
      </c>
      <c r="I7" s="37">
        <v>2.49752E-3</v>
      </c>
      <c r="J7" s="37">
        <v>0.24999999500797401</v>
      </c>
      <c r="K7" s="37">
        <v>21.224377027395221</v>
      </c>
      <c r="L7" s="37">
        <v>1.8254823868994699E-2</v>
      </c>
    </row>
    <row r="8" spans="1:12">
      <c r="A8" s="16" t="s">
        <v>333</v>
      </c>
      <c r="B8" s="17" t="s">
        <v>86</v>
      </c>
      <c r="C8" s="17" t="s">
        <v>85</v>
      </c>
      <c r="D8" s="37">
        <v>-0.101576</v>
      </c>
      <c r="E8" s="37">
        <v>2.2006600000000001E-2</v>
      </c>
      <c r="F8" s="42">
        <v>3.9176000000000004E-6</v>
      </c>
      <c r="G8" s="37">
        <v>0.408663</v>
      </c>
      <c r="H8" s="37">
        <v>-2.9907800000000002E-3</v>
      </c>
      <c r="I8" s="37">
        <v>2.0086499999999998E-3</v>
      </c>
      <c r="J8" s="37">
        <v>0.13999998849869499</v>
      </c>
      <c r="K8" s="37">
        <v>21.304377159632494</v>
      </c>
      <c r="L8" s="37">
        <v>1.8323618384170327E-2</v>
      </c>
    </row>
    <row r="9" spans="1:12">
      <c r="A9" s="16" t="s">
        <v>334</v>
      </c>
      <c r="B9" s="17" t="s">
        <v>87</v>
      </c>
      <c r="C9" s="17" t="s">
        <v>86</v>
      </c>
      <c r="D9" s="37">
        <v>-0.230905</v>
      </c>
      <c r="E9" s="37">
        <v>5.0024699999999998E-2</v>
      </c>
      <c r="F9" s="42">
        <v>3.9155199999999997E-6</v>
      </c>
      <c r="G9" s="37">
        <v>5.5870000000000003E-2</v>
      </c>
      <c r="H9" s="37">
        <v>8.0649999999999993E-3</v>
      </c>
      <c r="I9" s="37">
        <v>4.1464700000000002E-3</v>
      </c>
      <c r="J9" s="37">
        <v>5.1999599653351603E-2</v>
      </c>
      <c r="K9" s="37">
        <v>21.305425730267753</v>
      </c>
      <c r="L9" s="37">
        <v>1.8324520080907288E-2</v>
      </c>
    </row>
    <row r="10" spans="1:12">
      <c r="A10" s="16" t="s">
        <v>335</v>
      </c>
      <c r="B10" s="17" t="s">
        <v>86</v>
      </c>
      <c r="C10" s="17" t="s">
        <v>85</v>
      </c>
      <c r="D10" s="37">
        <v>-0.10534399999999999</v>
      </c>
      <c r="E10" s="37">
        <v>2.27955E-2</v>
      </c>
      <c r="F10" s="42">
        <v>3.8144299999999998E-6</v>
      </c>
      <c r="G10" s="37">
        <v>0.355296</v>
      </c>
      <c r="H10" s="37">
        <v>4.3209700000000004E-3</v>
      </c>
      <c r="I10" s="37">
        <v>2.0376999999999999E-3</v>
      </c>
      <c r="J10" s="37">
        <v>3.4000084782585899E-2</v>
      </c>
      <c r="K10" s="37">
        <v>21.355704002057404</v>
      </c>
      <c r="L10" s="37">
        <v>1.8367755826859587E-2</v>
      </c>
    </row>
    <row r="11" spans="1:12">
      <c r="A11" s="16" t="s">
        <v>336</v>
      </c>
      <c r="B11" s="17" t="s">
        <v>88</v>
      </c>
      <c r="C11" s="17" t="s">
        <v>86</v>
      </c>
      <c r="D11" s="37">
        <v>9.9882299999999993E-2</v>
      </c>
      <c r="E11" s="37">
        <v>2.1588E-2</v>
      </c>
      <c r="F11" s="42">
        <v>3.7146699999999998E-6</v>
      </c>
      <c r="G11" s="37">
        <v>0.47946699999999998</v>
      </c>
      <c r="H11" s="37">
        <v>1.19742E-3</v>
      </c>
      <c r="I11" s="37">
        <v>2.0105499999999998E-3</v>
      </c>
      <c r="J11" s="37">
        <v>0.55000039323139904</v>
      </c>
      <c r="K11" s="37">
        <v>21.406456268168949</v>
      </c>
      <c r="L11" s="37">
        <v>1.8411399136369824E-2</v>
      </c>
    </row>
    <row r="12" spans="1:12">
      <c r="A12" s="16" t="s">
        <v>337</v>
      </c>
      <c r="B12" s="17" t="s">
        <v>85</v>
      </c>
      <c r="C12" s="17" t="s">
        <v>87</v>
      </c>
      <c r="D12" s="37">
        <v>0.14160200000000001</v>
      </c>
      <c r="E12" s="37">
        <v>3.0590599999999999E-2</v>
      </c>
      <c r="F12" s="42">
        <v>3.6755300000000002E-6</v>
      </c>
      <c r="G12" s="37">
        <v>0.135239</v>
      </c>
      <c r="H12" s="37">
        <v>-5.8760399999999999E-3</v>
      </c>
      <c r="I12" s="37">
        <v>2.97467E-3</v>
      </c>
      <c r="J12" s="37">
        <v>4.7999863240390898E-2</v>
      </c>
      <c r="K12" s="37">
        <v>21.42670115321625</v>
      </c>
      <c r="L12" s="37">
        <v>1.8428808275158741E-2</v>
      </c>
    </row>
    <row r="13" spans="1:12">
      <c r="A13" s="16" t="s">
        <v>338</v>
      </c>
      <c r="B13" s="17" t="s">
        <v>88</v>
      </c>
      <c r="C13" s="17" t="s">
        <v>86</v>
      </c>
      <c r="D13" s="37">
        <v>-0.34039999999999998</v>
      </c>
      <c r="E13" s="37">
        <v>7.2763800000000003E-2</v>
      </c>
      <c r="F13" s="42">
        <v>2.8947399999999998E-6</v>
      </c>
      <c r="G13" s="37">
        <v>2.6895700000000002E-2</v>
      </c>
      <c r="H13" s="37">
        <v>2.83117E-3</v>
      </c>
      <c r="I13" s="37">
        <v>5.2172900000000003E-3</v>
      </c>
      <c r="J13" s="37">
        <v>0.58999998418385402</v>
      </c>
      <c r="K13" s="37">
        <v>21.884714631134315</v>
      </c>
      <c r="L13" s="37">
        <v>1.882266516230887E-2</v>
      </c>
    </row>
    <row r="14" spans="1:12">
      <c r="A14" s="16" t="s">
        <v>339</v>
      </c>
      <c r="B14" s="17" t="s">
        <v>88</v>
      </c>
      <c r="C14" s="17" t="s">
        <v>86</v>
      </c>
      <c r="D14" s="37">
        <v>1.2816700000000001</v>
      </c>
      <c r="E14" s="37">
        <v>0.27042899999999997</v>
      </c>
      <c r="F14" s="42">
        <v>2.14338E-6</v>
      </c>
      <c r="G14" s="37">
        <v>7.6944999999999997E-4</v>
      </c>
      <c r="H14" s="37">
        <v>-6.4077300000000004E-3</v>
      </c>
      <c r="I14" s="37">
        <v>1.02039E-2</v>
      </c>
      <c r="J14" s="37">
        <v>0.53000015913532195</v>
      </c>
      <c r="K14" s="37">
        <v>22.461483760291458</v>
      </c>
      <c r="L14" s="37">
        <v>1.9318638497189324E-2</v>
      </c>
    </row>
    <row r="15" spans="1:12">
      <c r="A15" s="16" t="s">
        <v>340</v>
      </c>
      <c r="B15" s="17" t="s">
        <v>85</v>
      </c>
      <c r="C15" s="17" t="s">
        <v>87</v>
      </c>
      <c r="D15" s="37">
        <v>-0.12936900000000001</v>
      </c>
      <c r="E15" s="37">
        <v>2.7157199999999999E-2</v>
      </c>
      <c r="F15" s="42">
        <v>1.9006000000000001E-6</v>
      </c>
      <c r="G15" s="37">
        <v>0.20932400000000001</v>
      </c>
      <c r="H15" s="37">
        <v>1.4683700000000001E-3</v>
      </c>
      <c r="I15" s="37">
        <v>2.5878699999999999E-3</v>
      </c>
      <c r="J15" s="37">
        <v>0.57000018942606201</v>
      </c>
      <c r="K15" s="37">
        <v>22.692533696489544</v>
      </c>
      <c r="L15" s="37">
        <v>1.9517320786860051E-2</v>
      </c>
    </row>
    <row r="16" spans="1:12">
      <c r="A16" s="16" t="s">
        <v>341</v>
      </c>
      <c r="B16" s="17" t="s">
        <v>85</v>
      </c>
      <c r="C16" s="17" t="s">
        <v>87</v>
      </c>
      <c r="D16" s="37">
        <v>-0.45897100000000002</v>
      </c>
      <c r="E16" s="37">
        <v>9.6190200000000003E-2</v>
      </c>
      <c r="F16" s="42">
        <v>1.8286500000000001E-6</v>
      </c>
      <c r="G16" s="37">
        <v>1.6015999999999999E-2</v>
      </c>
      <c r="H16" s="37">
        <v>2.1679999999999999E-5</v>
      </c>
      <c r="I16" s="37">
        <v>5.8129899999999997E-3</v>
      </c>
      <c r="J16" s="37">
        <v>0.99999899999999997</v>
      </c>
      <c r="K16" s="37">
        <v>22.766767046452564</v>
      </c>
      <c r="L16" s="37">
        <v>1.958115466388971E-2</v>
      </c>
    </row>
    <row r="17" spans="1:12">
      <c r="A17" s="16" t="s">
        <v>342</v>
      </c>
      <c r="B17" s="17" t="s">
        <v>87</v>
      </c>
      <c r="C17" s="17" t="s">
        <v>85</v>
      </c>
      <c r="D17" s="37">
        <v>0.105141</v>
      </c>
      <c r="E17" s="37">
        <v>2.1909000000000001E-2</v>
      </c>
      <c r="F17" s="42">
        <v>1.59467E-6</v>
      </c>
      <c r="G17" s="37">
        <v>0.571963</v>
      </c>
      <c r="H17" s="37">
        <v>2.4013999999999999E-4</v>
      </c>
      <c r="I17" s="37">
        <v>2.0189000000000001E-3</v>
      </c>
      <c r="J17" s="37">
        <v>0.91000001609001502</v>
      </c>
      <c r="K17" s="37">
        <v>23.029877290921821</v>
      </c>
      <c r="L17" s="37">
        <v>1.9807404702032266E-2</v>
      </c>
    </row>
    <row r="18" spans="1:12">
      <c r="A18" s="16" t="s">
        <v>343</v>
      </c>
      <c r="B18" s="17" t="s">
        <v>88</v>
      </c>
      <c r="C18" s="17" t="s">
        <v>86</v>
      </c>
      <c r="D18" s="37">
        <v>-0.278609</v>
      </c>
      <c r="E18" s="37">
        <v>5.7735799999999997E-2</v>
      </c>
      <c r="F18" s="42">
        <v>1.3958499999999999E-6</v>
      </c>
      <c r="G18" s="37">
        <v>4.1334900000000001E-2</v>
      </c>
      <c r="H18" s="37">
        <v>-7.8368399999999994E-3</v>
      </c>
      <c r="I18" s="37">
        <v>3.8528600000000001E-3</v>
      </c>
      <c r="J18" s="37">
        <v>4.2000068624663198E-2</v>
      </c>
      <c r="K18" s="37">
        <v>23.285868215690723</v>
      </c>
      <c r="L18" s="37">
        <v>2.002753181272986E-2</v>
      </c>
    </row>
    <row r="19" spans="1:12">
      <c r="A19" s="16" t="s">
        <v>344</v>
      </c>
      <c r="B19" s="17" t="s">
        <v>87</v>
      </c>
      <c r="C19" s="17" t="s">
        <v>85</v>
      </c>
      <c r="D19" s="37">
        <v>-0.204011</v>
      </c>
      <c r="E19" s="37">
        <v>4.1374800000000003E-2</v>
      </c>
      <c r="F19" s="42">
        <v>8.1893600000000005E-7</v>
      </c>
      <c r="G19" s="37">
        <v>8.1986500000000004E-2</v>
      </c>
      <c r="H19" s="37">
        <v>-1.4523699999999999E-3</v>
      </c>
      <c r="I19" s="37">
        <v>3.3816100000000002E-3</v>
      </c>
      <c r="J19" s="37">
        <v>0.67000030437982006</v>
      </c>
      <c r="K19" s="37">
        <v>24.312402801181268</v>
      </c>
      <c r="L19" s="37">
        <v>2.0910241229037528E-2</v>
      </c>
    </row>
    <row r="20" spans="1:12">
      <c r="A20" s="16" t="s">
        <v>345</v>
      </c>
      <c r="B20" s="17" t="s">
        <v>87</v>
      </c>
      <c r="C20" s="17" t="s">
        <v>88</v>
      </c>
      <c r="D20" s="37">
        <v>0.11349099999999999</v>
      </c>
      <c r="E20" s="37">
        <v>2.28422E-2</v>
      </c>
      <c r="F20" s="42">
        <v>6.7472999999999995E-7</v>
      </c>
      <c r="G20" s="37">
        <v>0.31168899999999999</v>
      </c>
      <c r="H20" s="37">
        <v>-4.8038300000000003E-3</v>
      </c>
      <c r="I20" s="37">
        <v>2.3633E-3</v>
      </c>
      <c r="J20" s="37">
        <v>4.2000068624663198E-2</v>
      </c>
      <c r="K20" s="37">
        <v>24.68536277364764</v>
      </c>
      <c r="L20" s="37">
        <v>2.1230942861158314E-2</v>
      </c>
    </row>
    <row r="21" spans="1:12">
      <c r="A21" s="16" t="s">
        <v>346</v>
      </c>
      <c r="B21" s="17" t="s">
        <v>87</v>
      </c>
      <c r="C21" s="17" t="s">
        <v>85</v>
      </c>
      <c r="D21" s="37">
        <v>-0.15656300000000001</v>
      </c>
      <c r="E21" s="37">
        <v>3.1295799999999999E-2</v>
      </c>
      <c r="F21" s="42">
        <v>5.6537899999999997E-7</v>
      </c>
      <c r="G21" s="37">
        <v>0.14957200000000001</v>
      </c>
      <c r="H21" s="37">
        <v>-5.2278000000000003E-4</v>
      </c>
      <c r="I21" s="37">
        <v>3.34739E-3</v>
      </c>
      <c r="J21" s="37">
        <v>0.88000005643141599</v>
      </c>
      <c r="K21" s="37">
        <v>25.026417289703403</v>
      </c>
      <c r="L21" s="37">
        <v>2.1524207759106816E-2</v>
      </c>
    </row>
    <row r="22" spans="1:12">
      <c r="A22" s="16" t="s">
        <v>347</v>
      </c>
      <c r="B22" s="17" t="s">
        <v>85</v>
      </c>
      <c r="C22" s="17" t="s">
        <v>87</v>
      </c>
      <c r="D22" s="37">
        <v>-0.13104199999999999</v>
      </c>
      <c r="E22" s="37">
        <v>2.6173499999999999E-2</v>
      </c>
      <c r="F22" s="42">
        <v>5.5380900000000003E-7</v>
      </c>
      <c r="G22" s="37">
        <v>0.79096599999999995</v>
      </c>
      <c r="H22" s="37">
        <v>-6.2547599999999998E-3</v>
      </c>
      <c r="I22" s="37">
        <v>2.4276900000000001E-3</v>
      </c>
      <c r="J22" s="37">
        <v>0.01</v>
      </c>
      <c r="K22" s="37">
        <v>25.066283674133455</v>
      </c>
      <c r="L22" s="37">
        <v>2.155848782961842E-2</v>
      </c>
    </row>
    <row r="23" spans="1:12">
      <c r="A23" s="16" t="s">
        <v>348</v>
      </c>
      <c r="B23" s="17" t="s">
        <v>86</v>
      </c>
      <c r="C23" s="17" t="s">
        <v>88</v>
      </c>
      <c r="D23" s="37">
        <v>0.11515400000000001</v>
      </c>
      <c r="E23" s="37">
        <v>2.2480699999999999E-2</v>
      </c>
      <c r="F23" s="42">
        <v>3.0176599999999998E-7</v>
      </c>
      <c r="G23" s="37">
        <v>0.62894799999999995</v>
      </c>
      <c r="H23" s="37">
        <v>-1.5265E-4</v>
      </c>
      <c r="I23" s="37">
        <v>2.1124099999999999E-3</v>
      </c>
      <c r="J23" s="37">
        <v>0.94000010043020898</v>
      </c>
      <c r="K23" s="37">
        <v>26.238011882136316</v>
      </c>
      <c r="L23" s="37">
        <v>2.256601604198501E-2</v>
      </c>
    </row>
    <row r="24" spans="1:12">
      <c r="A24" s="16" t="s">
        <v>349</v>
      </c>
      <c r="B24" s="17" t="s">
        <v>86</v>
      </c>
      <c r="C24" s="17" t="s">
        <v>88</v>
      </c>
      <c r="D24" s="37">
        <v>-0.11215600000000001</v>
      </c>
      <c r="E24" s="37">
        <v>2.1672500000000001E-2</v>
      </c>
      <c r="F24" s="42">
        <v>2.2785099999999999E-7</v>
      </c>
      <c r="G24" s="37">
        <v>0.45249899999999998</v>
      </c>
      <c r="H24" s="37">
        <v>-3.75188E-3</v>
      </c>
      <c r="I24" s="37">
        <v>2.0609999999999999E-3</v>
      </c>
      <c r="J24" s="37">
        <v>6.9000144462335294E-2</v>
      </c>
      <c r="K24" s="37">
        <v>26.780552265400303</v>
      </c>
      <c r="L24" s="37">
        <v>2.3032520713962168E-2</v>
      </c>
    </row>
    <row r="25" spans="1:12">
      <c r="A25" s="16" t="s">
        <v>350</v>
      </c>
      <c r="B25" s="17" t="s">
        <v>88</v>
      </c>
      <c r="C25" s="17" t="s">
        <v>87</v>
      </c>
      <c r="D25" s="37">
        <v>0.22998099999999999</v>
      </c>
      <c r="E25" s="37">
        <v>4.42776E-2</v>
      </c>
      <c r="F25" s="42">
        <v>2.05731E-7</v>
      </c>
      <c r="G25" s="37">
        <v>5.6160799999999997E-2</v>
      </c>
      <c r="H25" s="37">
        <v>6.2521900000000004E-3</v>
      </c>
      <c r="I25" s="37">
        <v>5.2963899999999998E-3</v>
      </c>
      <c r="J25" s="37">
        <v>0.23999986642526699</v>
      </c>
      <c r="K25" s="37">
        <v>26.977909844501017</v>
      </c>
      <c r="L25" s="37">
        <v>2.3202218029901227E-2</v>
      </c>
    </row>
    <row r="26" spans="1:12">
      <c r="A26" s="16" t="s">
        <v>351</v>
      </c>
      <c r="B26" s="17" t="s">
        <v>88</v>
      </c>
      <c r="C26" s="17" t="s">
        <v>86</v>
      </c>
      <c r="D26" s="37">
        <v>0.47816700000000001</v>
      </c>
      <c r="E26" s="37">
        <v>8.8914900000000005E-2</v>
      </c>
      <c r="F26" s="42">
        <v>7.5399800000000003E-8</v>
      </c>
      <c r="G26" s="37">
        <v>1.1528200000000001E-2</v>
      </c>
      <c r="H26" s="37">
        <v>4.11204E-3</v>
      </c>
      <c r="I26" s="37">
        <v>6.8555999999999999E-3</v>
      </c>
      <c r="J26" s="37">
        <v>0.55000039323139904</v>
      </c>
      <c r="K26" s="37">
        <v>28.920289798181059</v>
      </c>
      <c r="L26" s="37">
        <v>2.4872336808403294E-2</v>
      </c>
    </row>
    <row r="27" spans="1:12">
      <c r="A27" s="16" t="s">
        <v>352</v>
      </c>
      <c r="B27" s="17" t="s">
        <v>86</v>
      </c>
      <c r="C27" s="17" t="s">
        <v>88</v>
      </c>
      <c r="D27" s="37">
        <v>0.13453699999999999</v>
      </c>
      <c r="E27" s="37">
        <v>2.50166E-2</v>
      </c>
      <c r="F27" s="42">
        <v>7.5356399999999998E-8</v>
      </c>
      <c r="G27" s="37">
        <v>0.22998399999999999</v>
      </c>
      <c r="H27" s="37">
        <v>-1.47262E-3</v>
      </c>
      <c r="I27" s="37">
        <v>2.22332E-3</v>
      </c>
      <c r="J27" s="37">
        <v>0.509999793204995</v>
      </c>
      <c r="K27" s="37">
        <v>28.921408358010471</v>
      </c>
      <c r="L27" s="37">
        <v>2.4873298564905808E-2</v>
      </c>
    </row>
    <row r="28" spans="1:12">
      <c r="A28" s="16" t="s">
        <v>353</v>
      </c>
      <c r="B28" s="17" t="s">
        <v>87</v>
      </c>
      <c r="C28" s="17" t="s">
        <v>88</v>
      </c>
      <c r="D28" s="37">
        <v>0.118864</v>
      </c>
      <c r="E28" s="37">
        <v>2.1486999999999999E-2</v>
      </c>
      <c r="F28" s="42">
        <v>3.1677400000000001E-8</v>
      </c>
      <c r="G28" s="37">
        <v>0.51984200000000003</v>
      </c>
      <c r="H28" s="37">
        <v>2.7349499999999999E-3</v>
      </c>
      <c r="I28" s="37">
        <v>2.0026200000000001E-3</v>
      </c>
      <c r="J28" s="37">
        <v>0.17000003077564901</v>
      </c>
      <c r="K28" s="37">
        <v>30.601424430236612</v>
      </c>
      <c r="L28" s="37">
        <v>2.6317783677333308E-2</v>
      </c>
    </row>
    <row r="29" spans="1:12">
      <c r="A29" s="16" t="s">
        <v>354</v>
      </c>
      <c r="B29" s="17" t="s">
        <v>85</v>
      </c>
      <c r="C29" s="17" t="s">
        <v>87</v>
      </c>
      <c r="D29" s="37">
        <v>0.154503</v>
      </c>
      <c r="E29" s="37">
        <v>2.7810000000000001E-2</v>
      </c>
      <c r="F29" s="42">
        <v>2.7656E-8</v>
      </c>
      <c r="G29" s="37">
        <v>0.167771</v>
      </c>
      <c r="H29" s="37">
        <v>-1.17E-4</v>
      </c>
      <c r="I29" s="37">
        <v>2.7166400000000002E-3</v>
      </c>
      <c r="J29" s="37">
        <v>0.96999992346608699</v>
      </c>
      <c r="K29" s="37">
        <v>30.864865125409878</v>
      </c>
      <c r="L29" s="37">
        <v>2.6544287344874129E-2</v>
      </c>
    </row>
    <row r="30" spans="1:12">
      <c r="A30" s="16" t="s">
        <v>308</v>
      </c>
      <c r="B30" s="17" t="s">
        <v>86</v>
      </c>
      <c r="C30" s="17" t="s">
        <v>88</v>
      </c>
      <c r="D30" s="37">
        <v>-0.18393699999999999</v>
      </c>
      <c r="E30" s="37">
        <v>2.9615699999999998E-2</v>
      </c>
      <c r="F30" s="42">
        <v>5.2710800000000004E-10</v>
      </c>
      <c r="G30" s="37">
        <v>0.17083400000000001</v>
      </c>
      <c r="H30" s="37">
        <v>-4.4210899999999999E-3</v>
      </c>
      <c r="I30" s="37">
        <v>2.8997699999999999E-3</v>
      </c>
      <c r="J30" s="37">
        <v>0.129999894541902</v>
      </c>
      <c r="K30" s="37">
        <v>38.57329348422396</v>
      </c>
      <c r="L30" s="37">
        <v>3.3171462380371768E-2</v>
      </c>
    </row>
    <row r="31" spans="1:12">
      <c r="A31" s="28" t="s">
        <v>355</v>
      </c>
      <c r="B31" s="29" t="s">
        <v>87</v>
      </c>
      <c r="C31" s="29" t="s">
        <v>85</v>
      </c>
      <c r="D31" s="38">
        <v>0.14915700000000001</v>
      </c>
      <c r="E31" s="38">
        <v>2.34007E-2</v>
      </c>
      <c r="F31" s="43">
        <v>1.8411499999999999E-10</v>
      </c>
      <c r="G31" s="38">
        <v>0.290358</v>
      </c>
      <c r="H31" s="38">
        <v>4.7333999999999999E-4</v>
      </c>
      <c r="I31" s="38">
        <v>2.51849E-3</v>
      </c>
      <c r="J31" s="38">
        <v>0.84999994967205605</v>
      </c>
      <c r="K31" s="38">
        <v>40.627688109818266</v>
      </c>
      <c r="L31" s="38">
        <v>3.4937540900046582E-2</v>
      </c>
    </row>
  </sheetData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"/>
  <sheetViews>
    <sheetView workbookViewId="0"/>
  </sheetViews>
  <sheetFormatPr defaultColWidth="8.85546875" defaultRowHeight="15"/>
  <cols>
    <col min="1" max="1" width="13.28515625" style="15" customWidth="1"/>
    <col min="2" max="3" width="12.7109375" style="20" customWidth="1"/>
    <col min="4" max="4" width="12.7109375" style="36" customWidth="1"/>
    <col min="5" max="5" width="12.5703125" style="36" customWidth="1"/>
    <col min="6" max="6" width="12.7109375" style="41" customWidth="1"/>
    <col min="7" max="10" width="12.7109375" style="36" customWidth="1"/>
    <col min="11" max="11" width="11.7109375" style="37" bestFit="1" customWidth="1"/>
    <col min="12" max="12" width="9.7109375" style="37" bestFit="1" customWidth="1"/>
    <col min="13" max="16384" width="8.85546875" style="15"/>
  </cols>
  <sheetData>
    <row r="1" spans="1:13">
      <c r="A1" s="16" t="s">
        <v>417</v>
      </c>
    </row>
    <row r="2" spans="1:13">
      <c r="A2" s="25" t="s">
        <v>0</v>
      </c>
      <c r="B2" s="25" t="s">
        <v>242</v>
      </c>
      <c r="C2" s="25" t="s">
        <v>243</v>
      </c>
      <c r="D2" s="26" t="s">
        <v>150</v>
      </c>
      <c r="E2" s="26" t="s">
        <v>151</v>
      </c>
      <c r="F2" s="34" t="s">
        <v>152</v>
      </c>
      <c r="G2" s="26" t="s">
        <v>153</v>
      </c>
      <c r="H2" s="26" t="s">
        <v>154</v>
      </c>
      <c r="I2" s="26" t="s">
        <v>155</v>
      </c>
      <c r="J2" s="26" t="s">
        <v>156</v>
      </c>
      <c r="K2" s="26" t="s">
        <v>83</v>
      </c>
      <c r="L2" s="26" t="s">
        <v>244</v>
      </c>
      <c r="M2" s="20"/>
    </row>
    <row r="3" spans="1:13">
      <c r="A3" s="16" t="s">
        <v>356</v>
      </c>
      <c r="B3" s="17" t="s">
        <v>86</v>
      </c>
      <c r="C3" s="17" t="s">
        <v>88</v>
      </c>
      <c r="D3" s="37">
        <v>-0.19231000000000001</v>
      </c>
      <c r="E3" s="37">
        <v>4.20957E-2</v>
      </c>
      <c r="F3" s="42">
        <v>4.9143900000000001E-6</v>
      </c>
      <c r="G3" s="37">
        <v>5.5936800000000002E-2</v>
      </c>
      <c r="H3" s="37">
        <v>-5.4200000000000003E-3</v>
      </c>
      <c r="I3" s="37">
        <v>6.7866999999999997E-3</v>
      </c>
      <c r="J3" s="37">
        <v>0.419999719160426</v>
      </c>
      <c r="K3" s="37">
        <v>20.869925801609444</v>
      </c>
      <c r="L3" s="37">
        <v>1.7679505275980729E-2</v>
      </c>
    </row>
    <row r="4" spans="1:13">
      <c r="A4" s="16" t="s">
        <v>357</v>
      </c>
      <c r="B4" s="17" t="s">
        <v>85</v>
      </c>
      <c r="C4" s="17" t="s">
        <v>87</v>
      </c>
      <c r="D4" s="37">
        <v>0.30503400000000003</v>
      </c>
      <c r="E4" s="37">
        <v>6.6638100000000006E-2</v>
      </c>
      <c r="F4" s="42">
        <v>4.7065200000000003E-6</v>
      </c>
      <c r="G4" s="37">
        <v>1.6889500000000002E-2</v>
      </c>
      <c r="H4" s="37">
        <v>2.55828E-3</v>
      </c>
      <c r="I4" s="37">
        <v>6.8572599999999996E-3</v>
      </c>
      <c r="J4" s="37">
        <v>0.70999942990193399</v>
      </c>
      <c r="K4" s="37">
        <v>20.952889785157669</v>
      </c>
      <c r="L4" s="37">
        <v>1.7749773941611157E-2</v>
      </c>
    </row>
    <row r="5" spans="1:13">
      <c r="A5" s="16" t="s">
        <v>358</v>
      </c>
      <c r="B5" s="17" t="s">
        <v>86</v>
      </c>
      <c r="C5" s="17" t="s">
        <v>85</v>
      </c>
      <c r="D5" s="37">
        <v>0.49993700000000002</v>
      </c>
      <c r="E5" s="37">
        <v>0.10920100000000001</v>
      </c>
      <c r="F5" s="42">
        <v>4.6910499999999998E-6</v>
      </c>
      <c r="G5" s="37">
        <v>5.2972799999999997E-3</v>
      </c>
      <c r="H5" s="37">
        <v>-1.6280599999999999E-2</v>
      </c>
      <c r="I5" s="37">
        <v>9.2138600000000008E-3</v>
      </c>
      <c r="J5" s="37">
        <v>7.6999871427713695E-2</v>
      </c>
      <c r="K5" s="37">
        <v>20.958971613173848</v>
      </c>
      <c r="L5" s="37">
        <v>1.7754925112018368E-2</v>
      </c>
    </row>
    <row r="6" spans="1:13">
      <c r="A6" s="16" t="s">
        <v>359</v>
      </c>
      <c r="B6" s="17" t="s">
        <v>88</v>
      </c>
      <c r="C6" s="17" t="s">
        <v>86</v>
      </c>
      <c r="D6" s="37">
        <v>9.1833100000000001E-2</v>
      </c>
      <c r="E6" s="37">
        <v>2.00479E-2</v>
      </c>
      <c r="F6" s="42">
        <v>4.6347900000000002E-6</v>
      </c>
      <c r="G6" s="37">
        <v>0.287379</v>
      </c>
      <c r="H6" s="37">
        <v>3.7726600000000002E-3</v>
      </c>
      <c r="I6" s="37">
        <v>2.15745E-3</v>
      </c>
      <c r="J6" s="37">
        <v>8.0000002396172595E-2</v>
      </c>
      <c r="K6" s="37">
        <v>20.982312743664956</v>
      </c>
      <c r="L6" s="37">
        <v>1.7774694515291272E-2</v>
      </c>
    </row>
    <row r="7" spans="1:13">
      <c r="A7" s="16" t="s">
        <v>360</v>
      </c>
      <c r="B7" s="17" t="s">
        <v>86</v>
      </c>
      <c r="C7" s="17" t="s">
        <v>85</v>
      </c>
      <c r="D7" s="37">
        <v>-0.11756999999999999</v>
      </c>
      <c r="E7" s="37">
        <v>2.5549700000000002E-2</v>
      </c>
      <c r="F7" s="42">
        <v>4.1920800000000004E-6</v>
      </c>
      <c r="G7" s="37">
        <v>0.16014700000000001</v>
      </c>
      <c r="H7" s="37">
        <v>6.7018099999999999E-3</v>
      </c>
      <c r="I7" s="37">
        <v>3.0729400000000001E-3</v>
      </c>
      <c r="J7" s="37">
        <v>2.9000133690540698E-2</v>
      </c>
      <c r="K7" s="37">
        <v>21.174544022602777</v>
      </c>
      <c r="L7" s="37">
        <v>1.7937509711258126E-2</v>
      </c>
    </row>
    <row r="8" spans="1:13">
      <c r="A8" s="16" t="s">
        <v>361</v>
      </c>
      <c r="B8" s="17" t="s">
        <v>88</v>
      </c>
      <c r="C8" s="17" t="s">
        <v>86</v>
      </c>
      <c r="D8" s="37">
        <v>9.1356300000000001E-2</v>
      </c>
      <c r="E8" s="37">
        <v>1.9816E-2</v>
      </c>
      <c r="F8" s="42">
        <v>4.0220699999999996E-6</v>
      </c>
      <c r="G8" s="37">
        <v>0.30545699999999998</v>
      </c>
      <c r="H8" s="37">
        <v>-5.5600000000000003E-5</v>
      </c>
      <c r="I8" s="37">
        <v>2.0392299999999999E-3</v>
      </c>
      <c r="J8" s="37">
        <v>0.98000000972002899</v>
      </c>
      <c r="K8" s="37">
        <v>21.253852267850263</v>
      </c>
      <c r="L8" s="37">
        <v>1.8004681702520578E-2</v>
      </c>
    </row>
    <row r="9" spans="1:13">
      <c r="A9" s="16" t="s">
        <v>362</v>
      </c>
      <c r="B9" s="17" t="s">
        <v>86</v>
      </c>
      <c r="C9" s="17" t="s">
        <v>88</v>
      </c>
      <c r="D9" s="37">
        <v>8.5547399999999996E-2</v>
      </c>
      <c r="E9" s="37">
        <v>1.8542599999999999E-2</v>
      </c>
      <c r="F9" s="42">
        <v>3.9585899999999998E-6</v>
      </c>
      <c r="G9" s="37">
        <v>0.40733599999999998</v>
      </c>
      <c r="H9" s="37">
        <v>1.9462500000000001E-3</v>
      </c>
      <c r="I9" s="37">
        <v>2.0303700000000001E-3</v>
      </c>
      <c r="J9" s="37">
        <v>0.34000006494587698</v>
      </c>
      <c r="K9" s="37">
        <v>21.284576360898672</v>
      </c>
      <c r="L9" s="37">
        <v>1.8030704174454782E-2</v>
      </c>
    </row>
    <row r="10" spans="1:13">
      <c r="A10" s="16" t="s">
        <v>363</v>
      </c>
      <c r="B10" s="17" t="s">
        <v>88</v>
      </c>
      <c r="C10" s="17" t="s">
        <v>86</v>
      </c>
      <c r="D10" s="37">
        <v>0.14696799999999999</v>
      </c>
      <c r="E10" s="37">
        <v>3.1754299999999999E-2</v>
      </c>
      <c r="F10" s="42">
        <v>3.68706E-6</v>
      </c>
      <c r="G10" s="37">
        <v>8.6371100000000006E-2</v>
      </c>
      <c r="H10" s="37">
        <v>-1.5987200000000001E-3</v>
      </c>
      <c r="I10" s="37">
        <v>4.9385200000000001E-3</v>
      </c>
      <c r="J10" s="37">
        <v>0.74999954513878597</v>
      </c>
      <c r="K10" s="37">
        <v>21.420673521709134</v>
      </c>
      <c r="L10" s="37">
        <v>1.8145974608541331E-2</v>
      </c>
    </row>
    <row r="11" spans="1:13">
      <c r="A11" s="16" t="s">
        <v>364</v>
      </c>
      <c r="B11" s="17" t="s">
        <v>86</v>
      </c>
      <c r="C11" s="17" t="s">
        <v>88</v>
      </c>
      <c r="D11" s="37">
        <v>0.222023</v>
      </c>
      <c r="E11" s="37">
        <v>4.7933499999999997E-2</v>
      </c>
      <c r="F11" s="42">
        <v>3.6232599999999998E-6</v>
      </c>
      <c r="G11" s="37">
        <v>3.3850199999999997E-2</v>
      </c>
      <c r="H11" s="37">
        <v>3.5260199999999998E-2</v>
      </c>
      <c r="I11" s="37">
        <v>1.1881900000000001E-2</v>
      </c>
      <c r="J11" s="37">
        <v>2.9999913327161498E-3</v>
      </c>
      <c r="K11" s="37">
        <v>21.454099531692687</v>
      </c>
      <c r="L11" s="37">
        <v>1.8174285450034369E-2</v>
      </c>
    </row>
    <row r="12" spans="1:13">
      <c r="A12" s="16" t="s">
        <v>365</v>
      </c>
      <c r="B12" s="17" t="s">
        <v>87</v>
      </c>
      <c r="C12" s="17" t="s">
        <v>85</v>
      </c>
      <c r="D12" s="37">
        <v>0.10032099999999999</v>
      </c>
      <c r="E12" s="37">
        <v>2.1619599999999999E-2</v>
      </c>
      <c r="F12" s="42">
        <v>3.4790399999999999E-6</v>
      </c>
      <c r="G12" s="37">
        <v>0.22670299999999999</v>
      </c>
      <c r="H12" s="37">
        <v>-2.6055000000000002E-4</v>
      </c>
      <c r="I12" s="37">
        <v>2.4848499999999998E-3</v>
      </c>
      <c r="J12" s="37">
        <v>0.91999994207177105</v>
      </c>
      <c r="K12" s="37">
        <v>21.531834687668425</v>
      </c>
      <c r="L12" s="37">
        <v>1.8240124765225293E-2</v>
      </c>
    </row>
    <row r="13" spans="1:13">
      <c r="A13" s="16" t="s">
        <v>366</v>
      </c>
      <c r="B13" s="17" t="s">
        <v>88</v>
      </c>
      <c r="C13" s="17" t="s">
        <v>86</v>
      </c>
      <c r="D13" s="37">
        <v>0.12634200000000001</v>
      </c>
      <c r="E13" s="37">
        <v>2.72248E-2</v>
      </c>
      <c r="F13" s="42">
        <v>3.4724800000000001E-6</v>
      </c>
      <c r="G13" s="37">
        <v>0.1217</v>
      </c>
      <c r="H13" s="37">
        <v>1.6509000000000001E-4</v>
      </c>
      <c r="I13" s="37">
        <v>5.6143900000000004E-3</v>
      </c>
      <c r="J13" s="37">
        <v>0.98000000972002899</v>
      </c>
      <c r="K13" s="37">
        <v>21.535687454650702</v>
      </c>
      <c r="L13" s="37">
        <v>1.8243387939540695E-2</v>
      </c>
    </row>
    <row r="14" spans="1:13">
      <c r="A14" s="16" t="s">
        <v>367</v>
      </c>
      <c r="B14" s="17" t="s">
        <v>87</v>
      </c>
      <c r="C14" s="17" t="s">
        <v>85</v>
      </c>
      <c r="D14" s="37">
        <v>8.8316400000000003E-2</v>
      </c>
      <c r="E14" s="37">
        <v>1.9015299999999999E-2</v>
      </c>
      <c r="F14" s="42">
        <v>3.4091000000000001E-6</v>
      </c>
      <c r="G14" s="37">
        <v>0.61061699999999997</v>
      </c>
      <c r="H14" s="37">
        <v>5.8823999999999997E-4</v>
      </c>
      <c r="I14" s="37">
        <v>2.0611599999999998E-3</v>
      </c>
      <c r="J14" s="37">
        <v>0.780000713574729</v>
      </c>
      <c r="K14" s="37">
        <v>21.570936142983022</v>
      </c>
      <c r="L14" s="37">
        <v>1.8273242477032027E-2</v>
      </c>
    </row>
    <row r="15" spans="1:13">
      <c r="A15" s="16" t="s">
        <v>368</v>
      </c>
      <c r="B15" s="17" t="s">
        <v>88</v>
      </c>
      <c r="C15" s="17" t="s">
        <v>86</v>
      </c>
      <c r="D15" s="37">
        <v>-9.0362300000000007E-2</v>
      </c>
      <c r="E15" s="37">
        <v>1.9358E-2</v>
      </c>
      <c r="F15" s="42">
        <v>3.0419399999999999E-6</v>
      </c>
      <c r="G15" s="37">
        <v>0.67653600000000003</v>
      </c>
      <c r="H15" s="37">
        <v>-1.18651E-3</v>
      </c>
      <c r="I15" s="37">
        <v>2.2751899999999999E-3</v>
      </c>
      <c r="J15" s="37">
        <v>0.59999965408231204</v>
      </c>
      <c r="K15" s="37">
        <v>21.789447722099379</v>
      </c>
      <c r="L15" s="37">
        <v>1.8458314558185421E-2</v>
      </c>
    </row>
    <row r="16" spans="1:13">
      <c r="A16" s="16" t="s">
        <v>369</v>
      </c>
      <c r="B16" s="17" t="s">
        <v>85</v>
      </c>
      <c r="C16" s="17" t="s">
        <v>87</v>
      </c>
      <c r="D16" s="37">
        <v>-0.120042</v>
      </c>
      <c r="E16" s="37">
        <v>2.5700400000000002E-2</v>
      </c>
      <c r="F16" s="42">
        <v>3.0002000000000001E-6</v>
      </c>
      <c r="G16" s="37">
        <v>0.857047</v>
      </c>
      <c r="H16" s="37">
        <v>-2.2571700000000002E-3</v>
      </c>
      <c r="I16" s="37">
        <v>2.5927300000000001E-3</v>
      </c>
      <c r="J16" s="37">
        <v>0.38000035295332901</v>
      </c>
      <c r="K16" s="37">
        <v>21.816210747194976</v>
      </c>
      <c r="L16" s="37">
        <v>1.848098190826835E-2</v>
      </c>
    </row>
    <row r="17" spans="1:12">
      <c r="A17" s="16" t="s">
        <v>370</v>
      </c>
      <c r="B17" s="17" t="s">
        <v>86</v>
      </c>
      <c r="C17" s="17" t="s">
        <v>88</v>
      </c>
      <c r="D17" s="37">
        <v>8.5499099999999995E-2</v>
      </c>
      <c r="E17" s="37">
        <v>1.8302300000000001E-2</v>
      </c>
      <c r="F17" s="42">
        <v>2.9902000000000002E-6</v>
      </c>
      <c r="G17" s="37">
        <v>0.45405000000000001</v>
      </c>
      <c r="H17" s="37">
        <v>-1.2564900000000001E-3</v>
      </c>
      <c r="I17" s="37">
        <v>2.0273600000000002E-3</v>
      </c>
      <c r="J17" s="37">
        <v>0.54000029863523102</v>
      </c>
      <c r="K17" s="37">
        <v>21.822494240536962</v>
      </c>
      <c r="L17" s="37">
        <v>1.8486303806781137E-2</v>
      </c>
    </row>
    <row r="18" spans="1:12">
      <c r="A18" s="16" t="s">
        <v>371</v>
      </c>
      <c r="B18" s="17" t="s">
        <v>85</v>
      </c>
      <c r="C18" s="17" t="s">
        <v>88</v>
      </c>
      <c r="D18" s="37">
        <v>0.114306</v>
      </c>
      <c r="E18" s="37">
        <v>2.43237E-2</v>
      </c>
      <c r="F18" s="42">
        <v>2.6098800000000001E-6</v>
      </c>
      <c r="G18" s="37">
        <v>0.16439200000000001</v>
      </c>
      <c r="H18" s="37">
        <v>2.60524E-3</v>
      </c>
      <c r="I18" s="37">
        <v>4.4918900000000001E-3</v>
      </c>
      <c r="J18" s="37">
        <v>0.55999996517691897</v>
      </c>
      <c r="K18" s="37">
        <v>22.083678647322387</v>
      </c>
      <c r="L18" s="37">
        <v>1.8707517338962386E-2</v>
      </c>
    </row>
    <row r="19" spans="1:12">
      <c r="A19" s="16" t="s">
        <v>372</v>
      </c>
      <c r="B19" s="17" t="s">
        <v>88</v>
      </c>
      <c r="C19" s="17" t="s">
        <v>86</v>
      </c>
      <c r="D19" s="37">
        <v>-0.15842000000000001</v>
      </c>
      <c r="E19" s="37">
        <v>3.36645E-2</v>
      </c>
      <c r="F19" s="42">
        <v>2.5280799999999999E-6</v>
      </c>
      <c r="G19" s="37">
        <v>0.92518999999999996</v>
      </c>
      <c r="H19" s="37">
        <v>-3.6168799999999998E-3</v>
      </c>
      <c r="I19" s="37">
        <v>2.7510199999999999E-3</v>
      </c>
      <c r="J19" s="37">
        <v>0.19000017457969301</v>
      </c>
      <c r="K19" s="37">
        <v>22.144624555639457</v>
      </c>
      <c r="L19" s="37">
        <v>1.8759136128255856E-2</v>
      </c>
    </row>
    <row r="20" spans="1:12">
      <c r="A20" s="16" t="s">
        <v>286</v>
      </c>
      <c r="B20" s="17" t="s">
        <v>86</v>
      </c>
      <c r="C20" s="17" t="s">
        <v>88</v>
      </c>
      <c r="D20" s="37">
        <v>8.6680999999999994E-2</v>
      </c>
      <c r="E20" s="37">
        <v>1.8285300000000001E-2</v>
      </c>
      <c r="F20" s="42">
        <v>2.13206E-6</v>
      </c>
      <c r="G20" s="37">
        <v>0.46143600000000001</v>
      </c>
      <c r="H20" s="37">
        <v>-2.9732399999999998E-3</v>
      </c>
      <c r="I20" s="37">
        <v>2.0046299999999999E-3</v>
      </c>
      <c r="J20" s="37">
        <v>0.13999998849869499</v>
      </c>
      <c r="K20" s="37">
        <v>22.471718531884203</v>
      </c>
      <c r="L20" s="37">
        <v>1.9036170961344225E-2</v>
      </c>
    </row>
    <row r="21" spans="1:12">
      <c r="A21" s="16" t="s">
        <v>373</v>
      </c>
      <c r="B21" s="17" t="s">
        <v>88</v>
      </c>
      <c r="C21" s="17" t="s">
        <v>86</v>
      </c>
      <c r="D21" s="37">
        <v>-0.105298</v>
      </c>
      <c r="E21" s="37">
        <v>2.21768E-2</v>
      </c>
      <c r="F21" s="42">
        <v>2.05329E-6</v>
      </c>
      <c r="G21" s="37">
        <v>0.23153899999999999</v>
      </c>
      <c r="H21" s="37">
        <v>2.2757300000000001E-3</v>
      </c>
      <c r="I21" s="37">
        <v>2.2315899999999999E-3</v>
      </c>
      <c r="J21" s="37">
        <v>0.31000021854159499</v>
      </c>
      <c r="K21" s="37">
        <v>22.544215428192068</v>
      </c>
      <c r="L21" s="37">
        <v>1.9097572573852542E-2</v>
      </c>
    </row>
    <row r="22" spans="1:12">
      <c r="A22" s="16" t="s">
        <v>374</v>
      </c>
      <c r="B22" s="17" t="s">
        <v>85</v>
      </c>
      <c r="C22" s="17" t="s">
        <v>87</v>
      </c>
      <c r="D22" s="37">
        <v>-0.25387599999999999</v>
      </c>
      <c r="E22" s="37">
        <v>5.3401700000000003E-2</v>
      </c>
      <c r="F22" s="42">
        <v>1.9936100000000001E-6</v>
      </c>
      <c r="G22" s="37">
        <v>3.5207700000000001E-2</v>
      </c>
      <c r="H22" s="37">
        <v>-4.8734499999999997E-3</v>
      </c>
      <c r="I22" s="37">
        <v>5.56917E-3</v>
      </c>
      <c r="J22" s="37">
        <v>0.38000035295332901</v>
      </c>
      <c r="K22" s="37">
        <v>22.600901863092616</v>
      </c>
      <c r="L22" s="37">
        <v>1.914558338367376E-2</v>
      </c>
    </row>
    <row r="23" spans="1:12">
      <c r="A23" s="16" t="s">
        <v>375</v>
      </c>
      <c r="B23" s="17" t="s">
        <v>86</v>
      </c>
      <c r="C23" s="17" t="s">
        <v>88</v>
      </c>
      <c r="D23" s="37">
        <v>-8.8012999999999994E-2</v>
      </c>
      <c r="E23" s="37">
        <v>1.84928E-2</v>
      </c>
      <c r="F23" s="42">
        <v>1.9426299999999998E-6</v>
      </c>
      <c r="G23" s="37">
        <v>0.55133699999999997</v>
      </c>
      <c r="H23" s="37">
        <v>-2.1058000000000001E-4</v>
      </c>
      <c r="I23" s="37">
        <v>2.06697E-3</v>
      </c>
      <c r="J23" s="37">
        <v>0.91999994207177105</v>
      </c>
      <c r="K23" s="37">
        <v>22.650664335378938</v>
      </c>
      <c r="L23" s="37">
        <v>1.9187729876798107E-2</v>
      </c>
    </row>
    <row r="24" spans="1:12">
      <c r="A24" s="16" t="s">
        <v>376</v>
      </c>
      <c r="B24" s="17" t="s">
        <v>85</v>
      </c>
      <c r="C24" s="17" t="s">
        <v>87</v>
      </c>
      <c r="D24" s="37">
        <v>0.145012</v>
      </c>
      <c r="E24" s="37">
        <v>3.0415999999999999E-2</v>
      </c>
      <c r="F24" s="42">
        <v>1.8641000000000001E-6</v>
      </c>
      <c r="G24" s="37">
        <v>9.4497100000000001E-2</v>
      </c>
      <c r="H24" s="37">
        <v>1.7187999999999999E-3</v>
      </c>
      <c r="I24" s="37">
        <v>3.5737999999999998E-3</v>
      </c>
      <c r="J24" s="37">
        <v>0.63000065357586299</v>
      </c>
      <c r="K24" s="37">
        <v>22.729837264204527</v>
      </c>
      <c r="L24" s="37">
        <v>1.9254785581678664E-2</v>
      </c>
    </row>
    <row r="25" spans="1:12">
      <c r="A25" s="16" t="s">
        <v>377</v>
      </c>
      <c r="B25" s="17" t="s">
        <v>88</v>
      </c>
      <c r="C25" s="17" t="s">
        <v>86</v>
      </c>
      <c r="D25" s="37">
        <v>-1.6463099999999999</v>
      </c>
      <c r="E25" s="37">
        <v>0.339592</v>
      </c>
      <c r="F25" s="42">
        <v>1.24761E-6</v>
      </c>
      <c r="G25" s="37">
        <v>1.9801100000000002E-3</v>
      </c>
      <c r="H25" s="37">
        <v>4.7709299999999996E-3</v>
      </c>
      <c r="I25" s="37">
        <v>8.4652500000000006E-3</v>
      </c>
      <c r="J25" s="37">
        <v>0.57000018942606201</v>
      </c>
      <c r="K25" s="37">
        <v>23.50179163988226</v>
      </c>
      <c r="L25" s="37">
        <v>1.9908589506170797E-2</v>
      </c>
    </row>
    <row r="26" spans="1:12">
      <c r="A26" s="16" t="s">
        <v>378</v>
      </c>
      <c r="B26" s="17" t="s">
        <v>87</v>
      </c>
      <c r="C26" s="17" t="s">
        <v>85</v>
      </c>
      <c r="D26" s="37">
        <v>-0.15442800000000001</v>
      </c>
      <c r="E26" s="37">
        <v>3.1723399999999999E-2</v>
      </c>
      <c r="F26" s="42">
        <v>1.1275899999999999E-6</v>
      </c>
      <c r="G26" s="37">
        <v>9.7990999999999995E-2</v>
      </c>
      <c r="H26" s="37">
        <v>-1.1339399999999999E-2</v>
      </c>
      <c r="I26" s="37">
        <v>4.0069499999999996E-3</v>
      </c>
      <c r="J26" s="37">
        <v>4.70002318179801E-3</v>
      </c>
      <c r="K26" s="37">
        <v>23.696558659258535</v>
      </c>
      <c r="L26" s="37">
        <v>2.0073545367342148E-2</v>
      </c>
    </row>
    <row r="27" spans="1:12">
      <c r="A27" s="16" t="s">
        <v>379</v>
      </c>
      <c r="B27" s="17" t="s">
        <v>88</v>
      </c>
      <c r="C27" s="17" t="s">
        <v>86</v>
      </c>
      <c r="D27" s="37">
        <v>-0.144595</v>
      </c>
      <c r="E27" s="37">
        <v>2.9493599999999998E-2</v>
      </c>
      <c r="F27" s="42">
        <v>9.4588900000000003E-7</v>
      </c>
      <c r="G27" s="37">
        <v>0.116926</v>
      </c>
      <c r="H27" s="37">
        <v>-8.7849999999999994E-5</v>
      </c>
      <c r="I27" s="37">
        <v>3.3846100000000001E-3</v>
      </c>
      <c r="J27" s="37">
        <v>0.98000000972002899</v>
      </c>
      <c r="K27" s="37">
        <v>24.034971972393755</v>
      </c>
      <c r="L27" s="37">
        <v>2.0360159638831626E-2</v>
      </c>
    </row>
    <row r="28" spans="1:12">
      <c r="A28" s="16" t="s">
        <v>380</v>
      </c>
      <c r="B28" s="17" t="s">
        <v>87</v>
      </c>
      <c r="C28" s="17" t="s">
        <v>85</v>
      </c>
      <c r="D28" s="37">
        <v>0.10312</v>
      </c>
      <c r="E28" s="37">
        <v>2.0909199999999999E-2</v>
      </c>
      <c r="F28" s="42">
        <v>8.1466700000000005E-7</v>
      </c>
      <c r="G28" s="37">
        <v>0.72926299999999999</v>
      </c>
      <c r="H28" s="37">
        <v>-3.70477E-3</v>
      </c>
      <c r="I28" s="37">
        <v>2.0918199999999999E-3</v>
      </c>
      <c r="J28" s="37">
        <v>7.6999871427713695E-2</v>
      </c>
      <c r="K28" s="37">
        <v>24.322242595628861</v>
      </c>
      <c r="L28" s="37">
        <v>2.0603458057680137E-2</v>
      </c>
    </row>
    <row r="29" spans="1:12">
      <c r="A29" s="16" t="s">
        <v>381</v>
      </c>
      <c r="B29" s="17" t="s">
        <v>88</v>
      </c>
      <c r="C29" s="17" t="s">
        <v>86</v>
      </c>
      <c r="D29" s="37">
        <v>0.105084</v>
      </c>
      <c r="E29" s="37">
        <v>2.1296900000000001E-2</v>
      </c>
      <c r="F29" s="42">
        <v>8.0467400000000002E-7</v>
      </c>
      <c r="G29" s="37">
        <v>0.24268300000000001</v>
      </c>
      <c r="H29" s="37">
        <v>-1.2066799999999999E-3</v>
      </c>
      <c r="I29" s="37">
        <v>2.2056599999999999E-3</v>
      </c>
      <c r="J29" s="37">
        <v>0.58000000859669298</v>
      </c>
      <c r="K29" s="37">
        <v>24.346304468483879</v>
      </c>
      <c r="L29" s="37">
        <v>2.0623836751870524E-2</v>
      </c>
    </row>
    <row r="30" spans="1:12">
      <c r="A30" s="16" t="s">
        <v>382</v>
      </c>
      <c r="B30" s="17" t="s">
        <v>87</v>
      </c>
      <c r="C30" s="17" t="s">
        <v>85</v>
      </c>
      <c r="D30" s="37">
        <v>9.8622699999999994E-2</v>
      </c>
      <c r="E30" s="37">
        <v>1.9933099999999999E-2</v>
      </c>
      <c r="F30" s="42">
        <v>7.5105200000000005E-7</v>
      </c>
      <c r="G30" s="37">
        <v>0.67886500000000005</v>
      </c>
      <c r="H30" s="37">
        <v>4.1994999999999999E-4</v>
      </c>
      <c r="I30" s="37">
        <v>2.20878E-3</v>
      </c>
      <c r="J30" s="37">
        <v>0.84999994967205605</v>
      </c>
      <c r="K30" s="37">
        <v>24.479172108685276</v>
      </c>
      <c r="L30" s="37">
        <v>2.073636603935896E-2</v>
      </c>
    </row>
    <row r="31" spans="1:12">
      <c r="A31" s="16" t="s">
        <v>383</v>
      </c>
      <c r="B31" s="17" t="s">
        <v>87</v>
      </c>
      <c r="C31" s="17" t="s">
        <v>85</v>
      </c>
      <c r="D31" s="37">
        <v>-0.31561600000000001</v>
      </c>
      <c r="E31" s="37">
        <v>6.3389799999999996E-2</v>
      </c>
      <c r="F31" s="42">
        <v>6.3923400000000004E-7</v>
      </c>
      <c r="G31" s="37">
        <v>2.5184999999999999E-2</v>
      </c>
      <c r="H31" s="37">
        <v>3.8853400000000001E-3</v>
      </c>
      <c r="I31" s="37">
        <v>4.6336199999999998E-3</v>
      </c>
      <c r="J31" s="37">
        <v>0.400000007987242</v>
      </c>
      <c r="K31" s="37">
        <v>24.789735929367907</v>
      </c>
      <c r="L31" s="37">
        <v>2.0999390159712378E-2</v>
      </c>
    </row>
    <row r="32" spans="1:12">
      <c r="A32" s="16" t="s">
        <v>384</v>
      </c>
      <c r="B32" s="17" t="s">
        <v>85</v>
      </c>
      <c r="C32" s="17" t="s">
        <v>87</v>
      </c>
      <c r="D32" s="37">
        <v>0.226327</v>
      </c>
      <c r="E32" s="37">
        <v>4.5349E-2</v>
      </c>
      <c r="F32" s="42">
        <v>6.0131199999999998E-7</v>
      </c>
      <c r="G32" s="37">
        <v>3.8181E-2</v>
      </c>
      <c r="H32" s="37">
        <v>2.6085800000000001E-3</v>
      </c>
      <c r="I32" s="37">
        <v>4.6355199999999997E-3</v>
      </c>
      <c r="J32" s="37">
        <v>0.57000018942606201</v>
      </c>
      <c r="K32" s="37">
        <v>24.907488861015068</v>
      </c>
      <c r="L32" s="37">
        <v>2.1099117645107256E-2</v>
      </c>
    </row>
    <row r="33" spans="1:12">
      <c r="A33" s="16" t="s">
        <v>385</v>
      </c>
      <c r="B33" s="17" t="s">
        <v>85</v>
      </c>
      <c r="C33" s="17" t="s">
        <v>88</v>
      </c>
      <c r="D33" s="37">
        <v>-0.13028999999999999</v>
      </c>
      <c r="E33" s="37">
        <v>2.6054999999999998E-2</v>
      </c>
      <c r="F33" s="42">
        <v>5.71571E-7</v>
      </c>
      <c r="G33" s="37">
        <v>0.156278</v>
      </c>
      <c r="H33" s="37">
        <v>-4.8127000000000001E-4</v>
      </c>
      <c r="I33" s="37">
        <v>4.3996800000000004E-3</v>
      </c>
      <c r="J33" s="37">
        <v>0.91000001609001502</v>
      </c>
      <c r="K33" s="37">
        <v>25.005333654384405</v>
      </c>
      <c r="L33" s="37">
        <v>2.1181984349521871E-2</v>
      </c>
    </row>
    <row r="34" spans="1:12">
      <c r="A34" s="16" t="s">
        <v>386</v>
      </c>
      <c r="B34" s="17" t="s">
        <v>87</v>
      </c>
      <c r="C34" s="17" t="s">
        <v>85</v>
      </c>
      <c r="D34" s="37">
        <v>0.13102</v>
      </c>
      <c r="E34" s="37">
        <v>2.6164199999999999E-2</v>
      </c>
      <c r="F34" s="42">
        <v>5.5108699999999996E-7</v>
      </c>
      <c r="G34" s="37">
        <v>0.13447300000000001</v>
      </c>
      <c r="H34" s="37">
        <v>2.1976500000000002E-3</v>
      </c>
      <c r="I34" s="37">
        <v>2.6173099999999999E-3</v>
      </c>
      <c r="J34" s="37">
        <v>0.400000007987242</v>
      </c>
      <c r="K34" s="37">
        <v>25.075691051921705</v>
      </c>
      <c r="L34" s="37">
        <v>2.1241571345999924E-2</v>
      </c>
    </row>
    <row r="35" spans="1:12">
      <c r="A35" s="16" t="s">
        <v>387</v>
      </c>
      <c r="B35" s="17" t="s">
        <v>85</v>
      </c>
      <c r="C35" s="17" t="s">
        <v>87</v>
      </c>
      <c r="D35" s="37">
        <v>-9.8881700000000003E-2</v>
      </c>
      <c r="E35" s="37">
        <v>1.9699999999999999E-2</v>
      </c>
      <c r="F35" s="42">
        <v>5.1840600000000004E-7</v>
      </c>
      <c r="G35" s="37">
        <v>0.32932800000000001</v>
      </c>
      <c r="H35" s="37">
        <v>-1.2750000000000001E-3</v>
      </c>
      <c r="I35" s="37">
        <v>2.1014599999999999E-3</v>
      </c>
      <c r="J35" s="37">
        <v>0.54000029863523102</v>
      </c>
      <c r="K35" s="37">
        <v>25.193704838893691</v>
      </c>
      <c r="L35" s="37">
        <v>2.1341519270934493E-2</v>
      </c>
    </row>
    <row r="36" spans="1:12">
      <c r="A36" s="16" t="s">
        <v>388</v>
      </c>
      <c r="B36" s="17" t="s">
        <v>85</v>
      </c>
      <c r="C36" s="17" t="s">
        <v>87</v>
      </c>
      <c r="D36" s="37">
        <v>-0.16230800000000001</v>
      </c>
      <c r="E36" s="37">
        <v>3.2262899999999997E-2</v>
      </c>
      <c r="F36" s="42">
        <v>4.8842699999999996E-7</v>
      </c>
      <c r="G36" s="37">
        <v>0.91868499999999997</v>
      </c>
      <c r="H36" s="37">
        <v>-3.6711299999999999E-3</v>
      </c>
      <c r="I36" s="37">
        <v>3.78898E-3</v>
      </c>
      <c r="J36" s="37">
        <v>0.33000004568397601</v>
      </c>
      <c r="K36" s="37">
        <v>25.308458237201691</v>
      </c>
      <c r="L36" s="37">
        <v>2.1438705724479402E-2</v>
      </c>
    </row>
    <row r="37" spans="1:12">
      <c r="A37" s="16" t="s">
        <v>389</v>
      </c>
      <c r="B37" s="17" t="s">
        <v>85</v>
      </c>
      <c r="C37" s="17" t="s">
        <v>87</v>
      </c>
      <c r="D37" s="37">
        <v>-0.11394700000000001</v>
      </c>
      <c r="E37" s="37">
        <v>2.2522E-2</v>
      </c>
      <c r="F37" s="42">
        <v>4.2065899999999998E-7</v>
      </c>
      <c r="G37" s="37">
        <v>0.22123799999999999</v>
      </c>
      <c r="H37" s="37">
        <v>-9.3041900000000004E-3</v>
      </c>
      <c r="I37" s="37">
        <v>3.04557E-3</v>
      </c>
      <c r="J37" s="37">
        <v>2.3000114603619099E-3</v>
      </c>
      <c r="K37" s="37">
        <v>25.596732127008565</v>
      </c>
      <c r="L37" s="37">
        <v>2.1682848571355433E-2</v>
      </c>
    </row>
    <row r="38" spans="1:12">
      <c r="A38" s="16" t="s">
        <v>390</v>
      </c>
      <c r="B38" s="17" t="s">
        <v>88</v>
      </c>
      <c r="C38" s="17" t="s">
        <v>86</v>
      </c>
      <c r="D38" s="37">
        <v>-9.8563899999999996E-2</v>
      </c>
      <c r="E38" s="37">
        <v>1.9171899999999999E-2</v>
      </c>
      <c r="F38" s="42">
        <v>2.7317400000000001E-7</v>
      </c>
      <c r="G38" s="37">
        <v>0.37066399999999999</v>
      </c>
      <c r="H38" s="37">
        <v>-3.8945199999999998E-3</v>
      </c>
      <c r="I38" s="37">
        <v>2.02316E-3</v>
      </c>
      <c r="J38" s="37">
        <v>5.3999532507158401E-2</v>
      </c>
      <c r="K38" s="37">
        <v>26.430056372404604</v>
      </c>
      <c r="L38" s="37">
        <v>2.2388594835135514E-2</v>
      </c>
    </row>
    <row r="39" spans="1:12">
      <c r="A39" s="16" t="s">
        <v>391</v>
      </c>
      <c r="B39" s="17" t="s">
        <v>87</v>
      </c>
      <c r="C39" s="17" t="s">
        <v>85</v>
      </c>
      <c r="D39" s="37">
        <v>-0.12835099999999999</v>
      </c>
      <c r="E39" s="37">
        <v>2.4782800000000001E-2</v>
      </c>
      <c r="F39" s="42">
        <v>2.23044E-7</v>
      </c>
      <c r="G39" s="37">
        <v>0.845055</v>
      </c>
      <c r="H39" s="37">
        <v>6.3885999999999999E-4</v>
      </c>
      <c r="I39" s="37">
        <v>2.6545900000000001E-3</v>
      </c>
      <c r="J39" s="37">
        <v>0.80999996478954595</v>
      </c>
      <c r="K39" s="37">
        <v>26.821953783645519</v>
      </c>
      <c r="L39" s="37">
        <v>2.2720491170518404E-2</v>
      </c>
    </row>
    <row r="40" spans="1:12">
      <c r="A40" s="16" t="s">
        <v>392</v>
      </c>
      <c r="B40" s="17" t="s">
        <v>87</v>
      </c>
      <c r="C40" s="17" t="s">
        <v>85</v>
      </c>
      <c r="D40" s="37">
        <v>-0.101948</v>
      </c>
      <c r="E40" s="37">
        <v>1.94953E-2</v>
      </c>
      <c r="F40" s="42">
        <v>1.7009000000000001E-7</v>
      </c>
      <c r="G40" s="37">
        <v>0.340115</v>
      </c>
      <c r="H40" s="37">
        <v>-2.1707300000000001E-3</v>
      </c>
      <c r="I40" s="37">
        <v>2.0442500000000001E-3</v>
      </c>
      <c r="J40" s="37">
        <v>0.290000001402971</v>
      </c>
      <c r="K40" s="37">
        <v>27.345773731289761</v>
      </c>
      <c r="L40" s="37">
        <v>2.3164108728261013E-2</v>
      </c>
    </row>
    <row r="41" spans="1:12">
      <c r="A41" s="16" t="s">
        <v>393</v>
      </c>
      <c r="B41" s="17" t="s">
        <v>88</v>
      </c>
      <c r="C41" s="17" t="s">
        <v>87</v>
      </c>
      <c r="D41" s="37">
        <v>-0.121361</v>
      </c>
      <c r="E41" s="37">
        <v>2.3182500000000002E-2</v>
      </c>
      <c r="F41" s="42">
        <v>1.6498000000000001E-7</v>
      </c>
      <c r="G41" s="37">
        <v>0.817913</v>
      </c>
      <c r="H41" s="37">
        <v>2.8214500000000001E-3</v>
      </c>
      <c r="I41" s="37">
        <v>2.7193199999999999E-3</v>
      </c>
      <c r="J41" s="37">
        <v>0.299999824045942</v>
      </c>
      <c r="K41" s="37">
        <v>27.405037232617559</v>
      </c>
      <c r="L41" s="37">
        <v>2.3214298111058618E-2</v>
      </c>
    </row>
    <row r="42" spans="1:12">
      <c r="A42" s="16" t="s">
        <v>394</v>
      </c>
      <c r="B42" s="17" t="s">
        <v>88</v>
      </c>
      <c r="C42" s="17" t="s">
        <v>86</v>
      </c>
      <c r="D42" s="37">
        <v>-0.37584800000000002</v>
      </c>
      <c r="E42" s="37">
        <v>7.1639800000000003E-2</v>
      </c>
      <c r="F42" s="42">
        <v>1.5513199999999999E-7</v>
      </c>
      <c r="G42" s="37">
        <v>2.09996E-2</v>
      </c>
      <c r="H42" s="37">
        <v>-6.1942500000000001E-3</v>
      </c>
      <c r="I42" s="37">
        <v>7.6351400000000003E-3</v>
      </c>
      <c r="J42" s="37">
        <v>0.419999719160426</v>
      </c>
      <c r="K42" s="37">
        <v>27.523800314427046</v>
      </c>
      <c r="L42" s="37">
        <v>2.3314876656922213E-2</v>
      </c>
    </row>
    <row r="43" spans="1:12">
      <c r="A43" s="16" t="s">
        <v>395</v>
      </c>
      <c r="B43" s="17" t="s">
        <v>86</v>
      </c>
      <c r="C43" s="17" t="s">
        <v>88</v>
      </c>
      <c r="D43" s="37">
        <v>0.114049</v>
      </c>
      <c r="E43" s="37">
        <v>2.1702699999999998E-2</v>
      </c>
      <c r="F43" s="42">
        <v>1.4798899999999999E-7</v>
      </c>
      <c r="G43" s="37">
        <v>0.224548</v>
      </c>
      <c r="H43" s="37">
        <v>-2.4063999999999999E-3</v>
      </c>
      <c r="I43" s="37">
        <v>2.4727600000000001E-3</v>
      </c>
      <c r="J43" s="37">
        <v>0.33000004568397601</v>
      </c>
      <c r="K43" s="37">
        <v>27.615192170817888</v>
      </c>
      <c r="L43" s="37">
        <v>2.3392274813958811E-2</v>
      </c>
    </row>
    <row r="44" spans="1:12">
      <c r="A44" s="16" t="s">
        <v>396</v>
      </c>
      <c r="B44" s="17" t="s">
        <v>88</v>
      </c>
      <c r="C44" s="17" t="s">
        <v>86</v>
      </c>
      <c r="D44" s="37">
        <v>0.13256299999999999</v>
      </c>
      <c r="E44" s="37">
        <v>2.51434E-2</v>
      </c>
      <c r="F44" s="42">
        <v>1.34741E-7</v>
      </c>
      <c r="G44" s="37">
        <v>0.83182699999999998</v>
      </c>
      <c r="H44" s="37">
        <v>5.3917599999999998E-3</v>
      </c>
      <c r="I44" s="37">
        <v>2.8035E-3</v>
      </c>
      <c r="J44" s="37">
        <v>5.3999532507158401E-2</v>
      </c>
      <c r="K44" s="37">
        <v>27.796446520156358</v>
      </c>
      <c r="L44" s="37">
        <v>2.3545775582494231E-2</v>
      </c>
    </row>
    <row r="45" spans="1:12">
      <c r="A45" s="16" t="s">
        <v>397</v>
      </c>
      <c r="B45" s="17" t="s">
        <v>86</v>
      </c>
      <c r="C45" s="17" t="s">
        <v>88</v>
      </c>
      <c r="D45" s="37">
        <v>-0.102521</v>
      </c>
      <c r="E45" s="37">
        <v>1.9442999999999998E-2</v>
      </c>
      <c r="F45" s="42">
        <v>1.34273E-7</v>
      </c>
      <c r="G45" s="37">
        <v>0.68268600000000002</v>
      </c>
      <c r="H45" s="37">
        <v>2.4447399999999999E-3</v>
      </c>
      <c r="I45" s="37">
        <v>2.1811299999999999E-3</v>
      </c>
      <c r="J45" s="37">
        <v>0.25999979167965498</v>
      </c>
      <c r="K45" s="37">
        <v>27.80300614712236</v>
      </c>
      <c r="L45" s="37">
        <v>2.3551330793623454E-2</v>
      </c>
    </row>
    <row r="46" spans="1:12">
      <c r="A46" s="16" t="s">
        <v>398</v>
      </c>
      <c r="B46" s="17" t="s">
        <v>87</v>
      </c>
      <c r="C46" s="17" t="s">
        <v>85</v>
      </c>
      <c r="D46" s="37">
        <v>0.12416000000000001</v>
      </c>
      <c r="E46" s="37">
        <v>2.3189000000000001E-2</v>
      </c>
      <c r="F46" s="42">
        <v>8.5917199999999999E-8</v>
      </c>
      <c r="G46" s="37">
        <v>0.79422300000000001</v>
      </c>
      <c r="H46" s="37">
        <v>-3.7626000000000001E-4</v>
      </c>
      <c r="I46" s="37">
        <v>2.3031699999999998E-3</v>
      </c>
      <c r="J46" s="37">
        <v>0.87000009491671204</v>
      </c>
      <c r="K46" s="37">
        <v>28.667644310152767</v>
      </c>
      <c r="L46" s="37">
        <v>2.4283569398730546E-2</v>
      </c>
    </row>
    <row r="47" spans="1:12">
      <c r="A47" s="16" t="s">
        <v>353</v>
      </c>
      <c r="B47" s="17" t="s">
        <v>87</v>
      </c>
      <c r="C47" s="17" t="s">
        <v>88</v>
      </c>
      <c r="D47" s="37">
        <v>9.96142E-2</v>
      </c>
      <c r="E47" s="37">
        <v>1.83124E-2</v>
      </c>
      <c r="F47" s="42">
        <v>5.3362999999999999E-8</v>
      </c>
      <c r="G47" s="37">
        <v>0.51994600000000002</v>
      </c>
      <c r="H47" s="37">
        <v>2.7349499999999999E-3</v>
      </c>
      <c r="I47" s="37">
        <v>2.0026200000000001E-3</v>
      </c>
      <c r="J47" s="37">
        <v>0.17000003077564901</v>
      </c>
      <c r="K47" s="37">
        <v>29.589975900879061</v>
      </c>
      <c r="L47" s="37">
        <v>2.5064655179370343E-2</v>
      </c>
    </row>
    <row r="48" spans="1:12">
      <c r="A48" s="16" t="s">
        <v>399</v>
      </c>
      <c r="B48" s="17" t="s">
        <v>85</v>
      </c>
      <c r="C48" s="17" t="s">
        <v>88</v>
      </c>
      <c r="D48" s="37">
        <v>0.117123</v>
      </c>
      <c r="E48" s="37">
        <v>2.08951E-2</v>
      </c>
      <c r="F48" s="42">
        <v>2.07883E-8</v>
      </c>
      <c r="G48" s="37">
        <v>0.24245</v>
      </c>
      <c r="H48" s="37">
        <v>-1.8175E-4</v>
      </c>
      <c r="I48" s="37">
        <v>2.4241000000000002E-3</v>
      </c>
      <c r="J48" s="37">
        <v>0.94000010043020898</v>
      </c>
      <c r="K48" s="37">
        <v>31.418692565189545</v>
      </c>
      <c r="L48" s="37">
        <v>2.6613286183962644E-2</v>
      </c>
    </row>
    <row r="49" spans="1:12">
      <c r="A49" s="16" t="s">
        <v>400</v>
      </c>
      <c r="B49" s="17" t="s">
        <v>87</v>
      </c>
      <c r="C49" s="17" t="s">
        <v>88</v>
      </c>
      <c r="D49" s="37">
        <v>0.103898</v>
      </c>
      <c r="E49" s="37">
        <v>1.8353999999999999E-2</v>
      </c>
      <c r="F49" s="42">
        <v>1.5069500000000001E-8</v>
      </c>
      <c r="G49" s="37">
        <v>0.43099100000000001</v>
      </c>
      <c r="H49" s="37">
        <v>-6.7316000000000001E-4</v>
      </c>
      <c r="I49" s="37">
        <v>2.0898100000000001E-3</v>
      </c>
      <c r="J49" s="37">
        <v>0.74999954513878597</v>
      </c>
      <c r="K49" s="37">
        <v>32.043914273384686</v>
      </c>
      <c r="L49" s="37">
        <v>2.7142738129758051E-2</v>
      </c>
    </row>
    <row r="50" spans="1:12">
      <c r="A50" s="16" t="s">
        <v>401</v>
      </c>
      <c r="B50" s="17" t="s">
        <v>88</v>
      </c>
      <c r="C50" s="17" t="s">
        <v>87</v>
      </c>
      <c r="D50" s="37">
        <v>0.31728499999999998</v>
      </c>
      <c r="E50" s="37">
        <v>5.3673400000000003E-2</v>
      </c>
      <c r="F50" s="42">
        <v>3.39219E-9</v>
      </c>
      <c r="G50" s="37">
        <v>2.5792099999999998E-2</v>
      </c>
      <c r="H50" s="37">
        <v>-1.1786100000000001E-2</v>
      </c>
      <c r="I50" s="37">
        <v>8.5265900000000006E-3</v>
      </c>
      <c r="J50" s="37">
        <v>0.17000003077564901</v>
      </c>
      <c r="K50" s="37">
        <v>34.944071743117362</v>
      </c>
      <c r="L50" s="37">
        <v>2.9598584022606695E-2</v>
      </c>
    </row>
    <row r="51" spans="1:12">
      <c r="A51" s="16" t="s">
        <v>402</v>
      </c>
      <c r="B51" s="17" t="s">
        <v>86</v>
      </c>
      <c r="C51" s="17" t="s">
        <v>88</v>
      </c>
      <c r="D51" s="37">
        <v>0.10831300000000001</v>
      </c>
      <c r="E51" s="37">
        <v>1.8261599999999999E-2</v>
      </c>
      <c r="F51" s="42">
        <v>3.0077400000000002E-9</v>
      </c>
      <c r="G51" s="37">
        <v>0.478439</v>
      </c>
      <c r="H51" s="37">
        <v>3.7677000000000001E-3</v>
      </c>
      <c r="I51" s="37">
        <v>2.0078399999999999E-3</v>
      </c>
      <c r="J51" s="37">
        <v>6.1000023174011098E-2</v>
      </c>
      <c r="K51" s="37">
        <v>35.178406158722353</v>
      </c>
      <c r="L51" s="37">
        <v>2.9797012535165913E-2</v>
      </c>
    </row>
    <row r="52" spans="1:12">
      <c r="A52" s="16" t="s">
        <v>403</v>
      </c>
      <c r="B52" s="17" t="s">
        <v>86</v>
      </c>
      <c r="C52" s="17" t="s">
        <v>88</v>
      </c>
      <c r="D52" s="37">
        <v>0.127613</v>
      </c>
      <c r="E52" s="37">
        <v>2.0489799999999999E-2</v>
      </c>
      <c r="F52" s="42">
        <v>4.7207400000000004E-10</v>
      </c>
      <c r="G52" s="37">
        <v>0.259488</v>
      </c>
      <c r="H52" s="37">
        <v>6.7117000000000001E-4</v>
      </c>
      <c r="I52" s="37">
        <v>2.2225999999999999E-3</v>
      </c>
      <c r="J52" s="37">
        <v>0.76000071349454601</v>
      </c>
      <c r="K52" s="37">
        <v>38.788862059238475</v>
      </c>
      <c r="L52" s="37">
        <v>3.2854156581877743E-2</v>
      </c>
    </row>
    <row r="53" spans="1:12">
      <c r="A53" s="16" t="s">
        <v>404</v>
      </c>
      <c r="B53" s="17" t="s">
        <v>87</v>
      </c>
      <c r="C53" s="17" t="s">
        <v>88</v>
      </c>
      <c r="D53" s="37">
        <v>-0.13209699999999999</v>
      </c>
      <c r="E53" s="37">
        <v>2.04283E-2</v>
      </c>
      <c r="F53" s="42">
        <v>1.0039500000000001E-10</v>
      </c>
      <c r="G53" s="37">
        <v>0.29173500000000002</v>
      </c>
      <c r="H53" s="37">
        <v>2.5308100000000001E-3</v>
      </c>
      <c r="I53" s="37">
        <v>2.4796100000000001E-3</v>
      </c>
      <c r="J53" s="37">
        <v>0.31000021854159499</v>
      </c>
      <c r="K53" s="37">
        <v>41.813266442325919</v>
      </c>
      <c r="L53" s="37">
        <v>3.5414919133936129E-2</v>
      </c>
    </row>
    <row r="54" spans="1:12">
      <c r="A54" s="16" t="s">
        <v>405</v>
      </c>
      <c r="B54" s="17" t="s">
        <v>85</v>
      </c>
      <c r="C54" s="17" t="s">
        <v>86</v>
      </c>
      <c r="D54" s="37">
        <v>0.14302699999999999</v>
      </c>
      <c r="E54" s="37">
        <v>2.1646200000000001E-2</v>
      </c>
      <c r="F54" s="42">
        <v>3.9084099999999997E-11</v>
      </c>
      <c r="G54" s="37">
        <v>0.223216</v>
      </c>
      <c r="H54" s="37">
        <v>4.0680600000000001E-3</v>
      </c>
      <c r="I54" s="37">
        <v>2.7665900000000002E-3</v>
      </c>
      <c r="J54" s="37">
        <v>0.13999998849869499</v>
      </c>
      <c r="K54" s="37">
        <v>43.65815373999672</v>
      </c>
      <c r="L54" s="37">
        <v>3.6976920397577828E-2</v>
      </c>
    </row>
    <row r="55" spans="1:12">
      <c r="A55" s="16" t="s">
        <v>406</v>
      </c>
      <c r="B55" s="17" t="s">
        <v>86</v>
      </c>
      <c r="C55" s="17" t="s">
        <v>88</v>
      </c>
      <c r="D55" s="37">
        <v>0.124885</v>
      </c>
      <c r="E55" s="37">
        <v>1.83006E-2</v>
      </c>
      <c r="F55" s="42">
        <v>8.84504E-12</v>
      </c>
      <c r="G55" s="37">
        <v>0.497618</v>
      </c>
      <c r="H55" s="37">
        <v>1.5697E-3</v>
      </c>
      <c r="I55" s="37">
        <v>2.0172599999999999E-3</v>
      </c>
      <c r="J55" s="37">
        <v>0.44000032776407799</v>
      </c>
      <c r="K55" s="37">
        <v>46.567458878634099</v>
      </c>
      <c r="L55" s="37">
        <v>3.9440027672074718E-2</v>
      </c>
    </row>
    <row r="56" spans="1:12">
      <c r="A56" s="16" t="s">
        <v>407</v>
      </c>
      <c r="B56" s="17" t="s">
        <v>86</v>
      </c>
      <c r="C56" s="17" t="s">
        <v>88</v>
      </c>
      <c r="D56" s="37">
        <v>-0.144875</v>
      </c>
      <c r="E56" s="37">
        <v>2.05813E-2</v>
      </c>
      <c r="F56" s="42">
        <v>1.9337499999999999E-12</v>
      </c>
      <c r="G56" s="37">
        <v>0.74781399999999998</v>
      </c>
      <c r="H56" s="37">
        <v>-1.5960200000000001E-3</v>
      </c>
      <c r="I56" s="37">
        <v>2.3604899999999998E-3</v>
      </c>
      <c r="J56" s="37">
        <v>0.49999999500797399</v>
      </c>
      <c r="K56" s="37">
        <v>49.548890293325989</v>
      </c>
      <c r="L56" s="37">
        <v>4.1964073340956295E-2</v>
      </c>
    </row>
    <row r="57" spans="1:12">
      <c r="A57" s="16" t="s">
        <v>408</v>
      </c>
      <c r="B57" s="17" t="s">
        <v>88</v>
      </c>
      <c r="C57" s="17" t="s">
        <v>87</v>
      </c>
      <c r="D57" s="37">
        <v>-0.146956</v>
      </c>
      <c r="E57" s="37">
        <v>1.9077E-2</v>
      </c>
      <c r="F57" s="42">
        <v>1.3258700000000001E-14</v>
      </c>
      <c r="G57" s="37">
        <v>0.37867400000000001</v>
      </c>
      <c r="H57" s="37">
        <v>-3.1325999999999999E-4</v>
      </c>
      <c r="I57" s="37">
        <v>2.11509E-3</v>
      </c>
      <c r="J57" s="37">
        <v>0.88000005643141599</v>
      </c>
      <c r="K57" s="37">
        <v>59.339943170303023</v>
      </c>
      <c r="L57" s="37">
        <v>5.0252169931136653E-2</v>
      </c>
    </row>
    <row r="58" spans="1:12">
      <c r="A58" s="16" t="s">
        <v>307</v>
      </c>
      <c r="B58" s="17" t="s">
        <v>88</v>
      </c>
      <c r="C58" s="17" t="s">
        <v>86</v>
      </c>
      <c r="D58" s="37">
        <v>-0.587862</v>
      </c>
      <c r="E58" s="37">
        <v>7.4810299999999996E-2</v>
      </c>
      <c r="F58" s="42">
        <v>3.9021099999999998E-15</v>
      </c>
      <c r="G58" s="37">
        <v>2.0979999999999999E-2</v>
      </c>
      <c r="H58" s="37">
        <v>5.2139400000000002E-3</v>
      </c>
      <c r="I58" s="37">
        <v>6.77656E-3</v>
      </c>
      <c r="J58" s="37">
        <v>0.44000032776407799</v>
      </c>
      <c r="K58" s="37">
        <v>61.747677005900918</v>
      </c>
      <c r="L58" s="37">
        <v>5.2290098779580962E-2</v>
      </c>
    </row>
    <row r="59" spans="1:12">
      <c r="A59" s="16" t="s">
        <v>409</v>
      </c>
      <c r="B59" s="17" t="s">
        <v>87</v>
      </c>
      <c r="C59" s="17" t="s">
        <v>85</v>
      </c>
      <c r="D59" s="37">
        <v>0.30575999999999998</v>
      </c>
      <c r="E59" s="37">
        <v>3.63437E-2</v>
      </c>
      <c r="F59" s="42">
        <v>3.9957700000000001E-17</v>
      </c>
      <c r="G59" s="37">
        <v>5.7597299999999997E-2</v>
      </c>
      <c r="H59" s="37">
        <v>-1.4418899999999999E-3</v>
      </c>
      <c r="I59" s="37">
        <v>5.7257499999999999E-3</v>
      </c>
      <c r="J59" s="37">
        <v>0.80000002396172598</v>
      </c>
      <c r="K59" s="37">
        <v>70.777578849888016</v>
      </c>
      <c r="L59" s="37">
        <v>5.9932353468464546E-2</v>
      </c>
    </row>
    <row r="60" spans="1:12">
      <c r="A60" s="16" t="s">
        <v>410</v>
      </c>
      <c r="B60" s="17" t="s">
        <v>87</v>
      </c>
      <c r="C60" s="17" t="s">
        <v>85</v>
      </c>
      <c r="D60" s="37">
        <v>0.173013</v>
      </c>
      <c r="E60" s="37">
        <v>2.0084299999999999E-2</v>
      </c>
      <c r="F60" s="42">
        <v>7.0339600000000007E-18</v>
      </c>
      <c r="G60" s="37">
        <v>0.26845599999999997</v>
      </c>
      <c r="H60" s="37">
        <v>-8.2967000000000002E-4</v>
      </c>
      <c r="I60" s="37">
        <v>2.0653999999999998E-3</v>
      </c>
      <c r="J60" s="37">
        <v>0.68999985583814205</v>
      </c>
      <c r="K60" s="37">
        <v>74.205605734259507</v>
      </c>
      <c r="L60" s="37">
        <v>6.2833281014598522E-2</v>
      </c>
    </row>
    <row r="61" spans="1:12">
      <c r="A61" s="16" t="s">
        <v>411</v>
      </c>
      <c r="B61" s="17" t="s">
        <v>85</v>
      </c>
      <c r="C61" s="17" t="s">
        <v>87</v>
      </c>
      <c r="D61" s="37">
        <v>0.162521</v>
      </c>
      <c r="E61" s="37">
        <v>1.8238799999999999E-2</v>
      </c>
      <c r="F61" s="42">
        <v>5.0687399999999996E-19</v>
      </c>
      <c r="G61" s="37">
        <v>0.44283400000000001</v>
      </c>
      <c r="H61" s="37">
        <v>-2.5381900000000001E-3</v>
      </c>
      <c r="I61" s="37">
        <v>2.0741399999999999E-3</v>
      </c>
      <c r="J61" s="37">
        <v>0.22000016168554601</v>
      </c>
      <c r="K61" s="37">
        <v>79.399741846440506</v>
      </c>
      <c r="L61" s="37">
        <v>6.7228436891422438E-2</v>
      </c>
    </row>
    <row r="62" spans="1:12">
      <c r="A62" s="16" t="s">
        <v>412</v>
      </c>
      <c r="B62" s="17" t="s">
        <v>88</v>
      </c>
      <c r="C62" s="17" t="s">
        <v>87</v>
      </c>
      <c r="D62" s="37">
        <v>-0.16450300000000001</v>
      </c>
      <c r="E62" s="37">
        <v>1.8373E-2</v>
      </c>
      <c r="F62" s="42">
        <v>3.4435000000000002E-19</v>
      </c>
      <c r="G62" s="37">
        <v>0.57616599999999996</v>
      </c>
      <c r="H62" s="37">
        <v>2.7577999999999999E-4</v>
      </c>
      <c r="I62" s="37">
        <v>2.0275800000000002E-3</v>
      </c>
      <c r="J62" s="37">
        <v>0.88999998638257505</v>
      </c>
      <c r="K62" s="37">
        <v>80.164139586264994</v>
      </c>
      <c r="L62" s="37">
        <v>6.7875219657220501E-2</v>
      </c>
    </row>
    <row r="63" spans="1:12">
      <c r="A63" s="16" t="s">
        <v>413</v>
      </c>
      <c r="B63" s="17" t="s">
        <v>88</v>
      </c>
      <c r="C63" s="17" t="s">
        <v>87</v>
      </c>
      <c r="D63" s="37">
        <v>0.211504</v>
      </c>
      <c r="E63" s="37">
        <v>2.2384899999999999E-2</v>
      </c>
      <c r="F63" s="42">
        <v>3.4371599999999997E-21</v>
      </c>
      <c r="G63" s="37">
        <v>0.190613</v>
      </c>
      <c r="H63" s="37">
        <v>-3.8342999999999998E-4</v>
      </c>
      <c r="I63" s="37">
        <v>2.6979999999999999E-3</v>
      </c>
      <c r="J63" s="37">
        <v>0.88999998638257505</v>
      </c>
      <c r="K63" s="37">
        <v>89.272869384994536</v>
      </c>
      <c r="L63" s="37">
        <v>7.558177959044432E-2</v>
      </c>
    </row>
    <row r="64" spans="1:12">
      <c r="A64" s="16" t="s">
        <v>308</v>
      </c>
      <c r="B64" s="17" t="s">
        <v>86</v>
      </c>
      <c r="C64" s="17" t="s">
        <v>88</v>
      </c>
      <c r="D64" s="37">
        <v>-0.26390799999999998</v>
      </c>
      <c r="E64" s="37">
        <v>2.5569000000000001E-2</v>
      </c>
      <c r="F64" s="42">
        <v>5.63897E-25</v>
      </c>
      <c r="G64" s="37">
        <v>0.169936</v>
      </c>
      <c r="H64" s="37">
        <v>-4.4210899999999999E-3</v>
      </c>
      <c r="I64" s="37">
        <v>2.8997699999999999E-3</v>
      </c>
      <c r="J64" s="37">
        <v>0.129999894541902</v>
      </c>
      <c r="K64" s="37">
        <v>106.52959238155717</v>
      </c>
      <c r="L64" s="37">
        <v>9.0178797099421767E-2</v>
      </c>
    </row>
    <row r="65" spans="1:12">
      <c r="A65" s="16" t="s">
        <v>414</v>
      </c>
      <c r="B65" s="17" t="s">
        <v>87</v>
      </c>
      <c r="C65" s="17" t="s">
        <v>86</v>
      </c>
      <c r="D65" s="37">
        <v>0.24038999999999999</v>
      </c>
      <c r="E65" s="37">
        <v>2.08928E-2</v>
      </c>
      <c r="F65" s="42">
        <v>1.23225E-30</v>
      </c>
      <c r="G65" s="37">
        <v>0.23214899999999999</v>
      </c>
      <c r="H65" s="37">
        <v>-1.5508500000000001E-3</v>
      </c>
      <c r="I65" s="37">
        <v>2.8107399999999999E-3</v>
      </c>
      <c r="J65" s="37">
        <v>0.58000000859669298</v>
      </c>
      <c r="K65" s="37">
        <v>132.38297656946605</v>
      </c>
      <c r="L65" s="37">
        <v>0.11203953001880342</v>
      </c>
    </row>
    <row r="66" spans="1:12">
      <c r="A66" s="28" t="s">
        <v>415</v>
      </c>
      <c r="B66" s="29" t="s">
        <v>87</v>
      </c>
      <c r="C66" s="29" t="s">
        <v>85</v>
      </c>
      <c r="D66" s="38">
        <v>-0.27002300000000001</v>
      </c>
      <c r="E66" s="38">
        <v>2.1230800000000001E-2</v>
      </c>
      <c r="F66" s="43">
        <v>4.6719699999999998E-37</v>
      </c>
      <c r="G66" s="38">
        <v>0.270949</v>
      </c>
      <c r="H66" s="38">
        <v>2.7520000000000001E-5</v>
      </c>
      <c r="I66" s="38">
        <v>2.1490699999999999E-3</v>
      </c>
      <c r="J66" s="38">
        <v>0.98999998951961299</v>
      </c>
      <c r="K66" s="38">
        <v>161.75638718901112</v>
      </c>
      <c r="L66" s="38">
        <v>0.13686507027833525</v>
      </c>
    </row>
  </sheetData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>
      <selection activeCell="I28" sqref="I28"/>
    </sheetView>
  </sheetViews>
  <sheetFormatPr defaultColWidth="8.85546875" defaultRowHeight="15"/>
  <cols>
    <col min="1" max="1" width="8.85546875" style="15"/>
    <col min="2" max="2" width="11.85546875" style="15" customWidth="1"/>
    <col min="3" max="3" width="11" style="15" customWidth="1"/>
    <col min="4" max="4" width="14.28515625" style="36" customWidth="1"/>
    <col min="5" max="5" width="12" style="36" customWidth="1"/>
    <col min="6" max="6" width="13.42578125" style="41" customWidth="1"/>
    <col min="7" max="10" width="14.28515625" style="47" customWidth="1"/>
    <col min="11" max="11" width="10.7109375" style="47" bestFit="1" customWidth="1"/>
    <col min="12" max="12" width="9.7109375" style="48" bestFit="1" customWidth="1"/>
    <col min="13" max="16384" width="8.85546875" style="15"/>
  </cols>
  <sheetData>
    <row r="1" spans="1:12">
      <c r="A1" s="16" t="s">
        <v>439</v>
      </c>
    </row>
    <row r="2" spans="1:12">
      <c r="A2" s="25" t="s">
        <v>0</v>
      </c>
      <c r="B2" s="25" t="s">
        <v>242</v>
      </c>
      <c r="C2" s="25" t="s">
        <v>243</v>
      </c>
      <c r="D2" s="26" t="s">
        <v>150</v>
      </c>
      <c r="E2" s="26" t="s">
        <v>151</v>
      </c>
      <c r="F2" s="34" t="s">
        <v>152</v>
      </c>
      <c r="G2" s="26" t="s">
        <v>153</v>
      </c>
      <c r="H2" s="26" t="s">
        <v>154</v>
      </c>
      <c r="I2" s="26" t="s">
        <v>155</v>
      </c>
      <c r="J2" s="26" t="s">
        <v>156</v>
      </c>
      <c r="K2" s="26" t="s">
        <v>313</v>
      </c>
      <c r="L2" s="26" t="s">
        <v>244</v>
      </c>
    </row>
    <row r="3" spans="1:12">
      <c r="A3" s="16" t="s">
        <v>418</v>
      </c>
      <c r="B3" s="16" t="s">
        <v>88</v>
      </c>
      <c r="C3" s="16" t="s">
        <v>85</v>
      </c>
      <c r="D3" s="37">
        <v>0.138519</v>
      </c>
      <c r="E3" s="37">
        <v>3.03393E-2</v>
      </c>
      <c r="F3" s="42">
        <v>4.9789800000000004E-6</v>
      </c>
      <c r="G3" s="48">
        <v>4.15926E-2</v>
      </c>
      <c r="H3" s="48">
        <v>5.8257200000000004E-3</v>
      </c>
      <c r="I3" s="48">
        <v>4.51776E-3</v>
      </c>
      <c r="J3" s="48">
        <v>0.20000000199681001</v>
      </c>
      <c r="K3" s="48">
        <v>20.844942792177598</v>
      </c>
      <c r="L3" s="48">
        <v>1.6496362304014987E-2</v>
      </c>
    </row>
    <row r="4" spans="1:12">
      <c r="A4" s="16" t="s">
        <v>412</v>
      </c>
      <c r="B4" s="16" t="s">
        <v>88</v>
      </c>
      <c r="C4" s="16" t="s">
        <v>87</v>
      </c>
      <c r="D4" s="37">
        <v>-5.7714700000000001E-2</v>
      </c>
      <c r="E4" s="37">
        <v>1.26404E-2</v>
      </c>
      <c r="F4" s="42">
        <v>4.9741600000000003E-6</v>
      </c>
      <c r="G4" s="48">
        <v>0.57681300000000002</v>
      </c>
      <c r="H4" s="48">
        <v>2.7577999999999999E-4</v>
      </c>
      <c r="I4" s="48">
        <v>2.0275800000000002E-3</v>
      </c>
      <c r="J4" s="48">
        <v>0.88999998638257505</v>
      </c>
      <c r="K4" s="48">
        <v>20.847038847302326</v>
      </c>
      <c r="L4" s="48">
        <v>1.6498020815651302E-2</v>
      </c>
    </row>
    <row r="5" spans="1:12">
      <c r="A5" s="16" t="s">
        <v>419</v>
      </c>
      <c r="B5" s="16" t="s">
        <v>86</v>
      </c>
      <c r="C5" s="16" t="s">
        <v>88</v>
      </c>
      <c r="D5" s="37">
        <v>-6.00218E-2</v>
      </c>
      <c r="E5" s="37">
        <v>1.3139899999999999E-2</v>
      </c>
      <c r="F5" s="42">
        <v>4.9258399999999998E-6</v>
      </c>
      <c r="G5" s="48">
        <v>0.66051700000000002</v>
      </c>
      <c r="H5" s="48">
        <v>7.2041E-4</v>
      </c>
      <c r="I5" s="48">
        <v>2.1426599999999998E-3</v>
      </c>
      <c r="J5" s="48">
        <v>0.74000047755417897</v>
      </c>
      <c r="K5" s="48">
        <v>20.865415417093391</v>
      </c>
      <c r="L5" s="48">
        <v>1.6512561344445838E-2</v>
      </c>
    </row>
    <row r="6" spans="1:12">
      <c r="A6" s="16" t="s">
        <v>420</v>
      </c>
      <c r="B6" s="16" t="s">
        <v>88</v>
      </c>
      <c r="C6" s="16" t="s">
        <v>85</v>
      </c>
      <c r="D6" s="37">
        <v>-9.0024199999999999E-2</v>
      </c>
      <c r="E6" s="37">
        <v>1.96238E-2</v>
      </c>
      <c r="F6" s="42">
        <v>4.4858999999999997E-6</v>
      </c>
      <c r="G6" s="48">
        <v>0.11952400000000001</v>
      </c>
      <c r="H6" s="48">
        <v>6.0420000000000005E-4</v>
      </c>
      <c r="I6" s="48">
        <v>3.1330099999999999E-3</v>
      </c>
      <c r="J6" s="48">
        <v>0.84999994967205605</v>
      </c>
      <c r="K6" s="48">
        <v>21.044831286054048</v>
      </c>
      <c r="L6" s="48">
        <v>1.6654524591936188E-2</v>
      </c>
    </row>
    <row r="7" spans="1:12">
      <c r="A7" s="16" t="s">
        <v>421</v>
      </c>
      <c r="B7" s="16" t="s">
        <v>87</v>
      </c>
      <c r="C7" s="16" t="s">
        <v>85</v>
      </c>
      <c r="D7" s="37">
        <v>0.37408799999999998</v>
      </c>
      <c r="E7" s="37">
        <v>8.1342399999999995E-2</v>
      </c>
      <c r="F7" s="42">
        <v>4.24678E-6</v>
      </c>
      <c r="G7" s="48">
        <v>5.2525699999999998E-3</v>
      </c>
      <c r="H7" s="48">
        <v>8.5358199999999995E-3</v>
      </c>
      <c r="I7" s="48">
        <v>8.7306799999999993E-3</v>
      </c>
      <c r="J7" s="48">
        <v>0.33000004568397601</v>
      </c>
      <c r="K7" s="48">
        <v>21.1498219261996</v>
      </c>
      <c r="L7" s="48">
        <v>1.6737598507139951E-2</v>
      </c>
    </row>
    <row r="8" spans="1:12">
      <c r="A8" s="16" t="s">
        <v>422</v>
      </c>
      <c r="B8" s="16" t="s">
        <v>88</v>
      </c>
      <c r="C8" s="16" t="s">
        <v>87</v>
      </c>
      <c r="D8" s="37">
        <v>-7.2657600000000003E-2</v>
      </c>
      <c r="E8" s="37">
        <v>1.5760400000000001E-2</v>
      </c>
      <c r="F8" s="42">
        <v>4.0240199999999996E-6</v>
      </c>
      <c r="G8" s="48">
        <v>0.808832</v>
      </c>
      <c r="H8" s="48">
        <v>1.77345E-3</v>
      </c>
      <c r="I8" s="48">
        <v>2.50943E-3</v>
      </c>
      <c r="J8" s="48">
        <v>0.47999973764287701</v>
      </c>
      <c r="K8" s="48">
        <v>21.253024859680131</v>
      </c>
      <c r="L8" s="48">
        <v>1.6819257763690358E-2</v>
      </c>
    </row>
    <row r="9" spans="1:12">
      <c r="A9" s="16" t="s">
        <v>423</v>
      </c>
      <c r="B9" s="16" t="s">
        <v>88</v>
      </c>
      <c r="C9" s="16" t="s">
        <v>86</v>
      </c>
      <c r="D9" s="37">
        <v>0.44717800000000002</v>
      </c>
      <c r="E9" s="37">
        <v>9.6721299999999996E-2</v>
      </c>
      <c r="F9" s="42">
        <v>3.7755499999999998E-6</v>
      </c>
      <c r="G9" s="48">
        <v>3.4155700000000002E-3</v>
      </c>
      <c r="H9" s="48">
        <v>-2.9327999999999998E-4</v>
      </c>
      <c r="I9" s="48">
        <v>1.1749000000000001E-2</v>
      </c>
      <c r="J9" s="48">
        <v>0.98000000972002899</v>
      </c>
      <c r="K9" s="48">
        <v>21.375177672514457</v>
      </c>
      <c r="L9" s="48">
        <v>1.6915910928050233E-2</v>
      </c>
    </row>
    <row r="10" spans="1:12">
      <c r="A10" s="16" t="s">
        <v>424</v>
      </c>
      <c r="B10" s="16" t="s">
        <v>86</v>
      </c>
      <c r="C10" s="16" t="s">
        <v>85</v>
      </c>
      <c r="D10" s="37">
        <v>0.54154800000000003</v>
      </c>
      <c r="E10" s="37">
        <v>0.11689099999999999</v>
      </c>
      <c r="F10" s="42">
        <v>3.60496E-6</v>
      </c>
      <c r="G10" s="48">
        <v>4.2943399999999998E-3</v>
      </c>
      <c r="H10" s="48">
        <v>-5.8203299999999999E-2</v>
      </c>
      <c r="I10" s="48">
        <v>2.19472E-2</v>
      </c>
      <c r="J10" s="48">
        <v>8.0000002396172602E-3</v>
      </c>
      <c r="K10" s="48">
        <v>21.463714826397325</v>
      </c>
      <c r="L10" s="48">
        <v>1.698596565392501E-2</v>
      </c>
    </row>
    <row r="11" spans="1:12">
      <c r="A11" s="16" t="s">
        <v>425</v>
      </c>
      <c r="B11" s="16" t="s">
        <v>86</v>
      </c>
      <c r="C11" s="16" t="s">
        <v>88</v>
      </c>
      <c r="D11" s="37">
        <v>-6.4310500000000007E-2</v>
      </c>
      <c r="E11" s="37">
        <v>1.38805E-2</v>
      </c>
      <c r="F11" s="42">
        <v>3.6012200000000001E-6</v>
      </c>
      <c r="G11" s="48">
        <v>0.29217100000000001</v>
      </c>
      <c r="H11" s="48">
        <v>-1.3751799999999999E-3</v>
      </c>
      <c r="I11" s="48">
        <v>2.08011E-3</v>
      </c>
      <c r="J11" s="48">
        <v>0.509999793204995</v>
      </c>
      <c r="K11" s="48">
        <v>21.465780118703851</v>
      </c>
      <c r="L11" s="48">
        <v>1.6987599808359618E-2</v>
      </c>
    </row>
    <row r="12" spans="1:12">
      <c r="A12" s="16" t="s">
        <v>426</v>
      </c>
      <c r="B12" s="16" t="s">
        <v>86</v>
      </c>
      <c r="C12" s="16" t="s">
        <v>88</v>
      </c>
      <c r="D12" s="37">
        <v>-6.17686E-2</v>
      </c>
      <c r="E12" s="37">
        <v>1.32152E-2</v>
      </c>
      <c r="F12" s="42">
        <v>2.9530400000000002E-6</v>
      </c>
      <c r="G12" s="48">
        <v>0.66449000000000003</v>
      </c>
      <c r="H12" s="48">
        <v>-3.8234900000000001E-3</v>
      </c>
      <c r="I12" s="48">
        <v>2.0614700000000001E-3</v>
      </c>
      <c r="J12" s="48">
        <v>6.4000003833876204E-2</v>
      </c>
      <c r="K12" s="48">
        <v>21.846464370963766</v>
      </c>
      <c r="L12" s="48">
        <v>1.7288813817012087E-2</v>
      </c>
    </row>
    <row r="13" spans="1:12">
      <c r="A13" s="16" t="s">
        <v>427</v>
      </c>
      <c r="B13" s="16" t="s">
        <v>85</v>
      </c>
      <c r="C13" s="16" t="s">
        <v>86</v>
      </c>
      <c r="D13" s="37">
        <v>0.12906799999999999</v>
      </c>
      <c r="E13" s="37">
        <v>2.759E-2</v>
      </c>
      <c r="F13" s="42">
        <v>2.8960100000000002E-6</v>
      </c>
      <c r="G13" s="48">
        <v>5.2207799999999999E-2</v>
      </c>
      <c r="H13" s="48">
        <v>2.1589000000000001E-3</v>
      </c>
      <c r="I13" s="48">
        <v>3.5046299999999999E-3</v>
      </c>
      <c r="J13" s="48">
        <v>0.54000029863523102</v>
      </c>
      <c r="K13" s="48">
        <v>21.884009009317822</v>
      </c>
      <c r="L13" s="48">
        <v>1.7318520676502053E-2</v>
      </c>
    </row>
    <row r="14" spans="1:12">
      <c r="A14" s="16" t="s">
        <v>428</v>
      </c>
      <c r="B14" s="16" t="s">
        <v>85</v>
      </c>
      <c r="C14" s="16" t="s">
        <v>87</v>
      </c>
      <c r="D14" s="37">
        <v>-6.5098500000000004E-2</v>
      </c>
      <c r="E14" s="37">
        <v>1.38429E-2</v>
      </c>
      <c r="F14" s="42">
        <v>2.5680900000000002E-6</v>
      </c>
      <c r="G14" s="48">
        <v>0.72015499999999999</v>
      </c>
      <c r="H14" s="48">
        <v>1.91738E-3</v>
      </c>
      <c r="I14" s="48">
        <v>2.2501800000000001E-3</v>
      </c>
      <c r="J14" s="48">
        <v>0.39000035289357998</v>
      </c>
      <c r="K14" s="48">
        <v>22.114693528714852</v>
      </c>
      <c r="L14" s="48">
        <v>1.7501047352959022E-2</v>
      </c>
    </row>
    <row r="15" spans="1:12">
      <c r="A15" s="16" t="s">
        <v>429</v>
      </c>
      <c r="B15" s="16" t="s">
        <v>86</v>
      </c>
      <c r="C15" s="16" t="s">
        <v>88</v>
      </c>
      <c r="D15" s="37">
        <v>7.0228399999999996E-2</v>
      </c>
      <c r="E15" s="37">
        <v>1.4705599999999999E-2</v>
      </c>
      <c r="F15" s="42">
        <v>1.7914300000000001E-6</v>
      </c>
      <c r="G15" s="48">
        <v>0.23139699999999999</v>
      </c>
      <c r="H15" s="48">
        <v>7.0403999999999996E-4</v>
      </c>
      <c r="I15" s="48">
        <v>2.3623099999999998E-3</v>
      </c>
      <c r="J15" s="48">
        <v>0.77000048726673898</v>
      </c>
      <c r="K15" s="48">
        <v>22.806212977032985</v>
      </c>
      <c r="L15" s="48">
        <v>1.8048200780373981E-2</v>
      </c>
    </row>
    <row r="16" spans="1:12">
      <c r="A16" s="16" t="s">
        <v>430</v>
      </c>
      <c r="B16" s="16" t="s">
        <v>85</v>
      </c>
      <c r="C16" s="16" t="s">
        <v>86</v>
      </c>
      <c r="D16" s="37">
        <v>0.37370500000000001</v>
      </c>
      <c r="E16" s="37">
        <v>7.8048900000000004E-2</v>
      </c>
      <c r="F16" s="42">
        <v>1.68376E-6</v>
      </c>
      <c r="G16" s="48">
        <v>5.4808699999999997E-3</v>
      </c>
      <c r="H16" s="48">
        <v>1.72813E-3</v>
      </c>
      <c r="I16" s="48">
        <v>7.7546400000000001E-3</v>
      </c>
      <c r="J16" s="48">
        <v>0.82000008990525097</v>
      </c>
      <c r="K16" s="48">
        <v>22.925423594994896</v>
      </c>
      <c r="L16" s="48">
        <v>1.8142523622450238E-2</v>
      </c>
    </row>
    <row r="17" spans="1:12">
      <c r="A17" s="16" t="s">
        <v>431</v>
      </c>
      <c r="B17" s="16" t="s">
        <v>86</v>
      </c>
      <c r="C17" s="16" t="s">
        <v>88</v>
      </c>
      <c r="D17" s="37">
        <v>-6.1343000000000002E-2</v>
      </c>
      <c r="E17" s="37">
        <v>1.26698E-2</v>
      </c>
      <c r="F17" s="42">
        <v>1.2874200000000001E-6</v>
      </c>
      <c r="G17" s="48">
        <v>0.44259399999999999</v>
      </c>
      <c r="H17" s="48">
        <v>-2.25194E-3</v>
      </c>
      <c r="I17" s="48">
        <v>2.0777399999999998E-3</v>
      </c>
      <c r="J17" s="48">
        <v>0.27999997979292501</v>
      </c>
      <c r="K17" s="48">
        <v>23.441404514719704</v>
      </c>
      <c r="L17" s="48">
        <v>1.8550780395161177E-2</v>
      </c>
    </row>
    <row r="18" spans="1:12">
      <c r="A18" s="16" t="s">
        <v>432</v>
      </c>
      <c r="B18" s="16" t="s">
        <v>85</v>
      </c>
      <c r="C18" s="16" t="s">
        <v>87</v>
      </c>
      <c r="D18" s="37">
        <v>7.4210999999999999E-2</v>
      </c>
      <c r="E18" s="37">
        <v>1.52245E-2</v>
      </c>
      <c r="F18" s="42">
        <v>1.0911100000000001E-6</v>
      </c>
      <c r="G18" s="48">
        <v>0.77476199999999995</v>
      </c>
      <c r="H18" s="48">
        <v>2.2182E-3</v>
      </c>
      <c r="I18" s="48">
        <v>2.4936099999999998E-3</v>
      </c>
      <c r="J18" s="48">
        <v>0.37000023508298802</v>
      </c>
      <c r="K18" s="48">
        <v>23.759845679099666</v>
      </c>
      <c r="L18" s="48">
        <v>1.8802737199428238E-2</v>
      </c>
    </row>
    <row r="19" spans="1:12">
      <c r="A19" s="16" t="s">
        <v>433</v>
      </c>
      <c r="B19" s="16" t="s">
        <v>85</v>
      </c>
      <c r="C19" s="16" t="s">
        <v>87</v>
      </c>
      <c r="D19" s="37">
        <v>-0.37550299999999998</v>
      </c>
      <c r="E19" s="37">
        <v>7.5900700000000001E-2</v>
      </c>
      <c r="F19" s="42">
        <v>7.5252299999999999E-7</v>
      </c>
      <c r="G19" s="48">
        <v>8.4421300000000008E-3</v>
      </c>
      <c r="H19" s="48">
        <v>-4.7124999999999999E-4</v>
      </c>
      <c r="I19" s="48">
        <v>8.8407199999999998E-3</v>
      </c>
      <c r="J19" s="48">
        <v>0.95999992696664205</v>
      </c>
      <c r="K19" s="48">
        <v>24.475320340888267</v>
      </c>
      <c r="L19" s="48">
        <v>1.9368829949115037E-2</v>
      </c>
    </row>
    <row r="20" spans="1:12">
      <c r="A20" s="16" t="s">
        <v>434</v>
      </c>
      <c r="B20" s="16" t="s">
        <v>87</v>
      </c>
      <c r="C20" s="16" t="s">
        <v>85</v>
      </c>
      <c r="D20" s="37">
        <v>8.05202E-2</v>
      </c>
      <c r="E20" s="37">
        <v>1.6231099999999998E-2</v>
      </c>
      <c r="F20" s="42">
        <v>7.0179499999999997E-7</v>
      </c>
      <c r="G20" s="48">
        <v>0.805566</v>
      </c>
      <c r="H20" s="48">
        <v>-5.1733400000000002E-3</v>
      </c>
      <c r="I20" s="48">
        <v>2.6153000000000001E-3</v>
      </c>
      <c r="J20" s="48">
        <v>4.7999863240390898E-2</v>
      </c>
      <c r="K20" s="48">
        <v>24.609733346248383</v>
      </c>
      <c r="L20" s="48">
        <v>1.9475178531536384E-2</v>
      </c>
    </row>
    <row r="21" spans="1:12">
      <c r="A21" s="16" t="s">
        <v>435</v>
      </c>
      <c r="B21" s="16" t="s">
        <v>86</v>
      </c>
      <c r="C21" s="16" t="s">
        <v>88</v>
      </c>
      <c r="D21" s="37">
        <v>6.8425600000000003E-2</v>
      </c>
      <c r="E21" s="37">
        <v>1.30378E-2</v>
      </c>
      <c r="F21" s="42">
        <v>1.5354699999999999E-7</v>
      </c>
      <c r="G21" s="48">
        <v>0.35749799999999998</v>
      </c>
      <c r="H21" s="48">
        <v>4.4755400000000001E-3</v>
      </c>
      <c r="I21" s="48">
        <v>2.3473999999999999E-3</v>
      </c>
      <c r="J21" s="48">
        <v>5.6999362709414199E-2</v>
      </c>
      <c r="K21" s="48">
        <v>27.543664786021683</v>
      </c>
      <c r="L21" s="48">
        <v>2.1796470824095859E-2</v>
      </c>
    </row>
    <row r="22" spans="1:12">
      <c r="A22" s="16" t="s">
        <v>436</v>
      </c>
      <c r="B22" s="16" t="s">
        <v>86</v>
      </c>
      <c r="C22" s="16" t="s">
        <v>87</v>
      </c>
      <c r="D22" s="37">
        <v>9.2133999999999994E-2</v>
      </c>
      <c r="E22" s="37">
        <v>1.6617900000000001E-2</v>
      </c>
      <c r="F22" s="42">
        <v>2.9517499999999999E-8</v>
      </c>
      <c r="G22" s="48">
        <v>0.164358</v>
      </c>
      <c r="H22" s="48">
        <v>6.0320999999999997E-4</v>
      </c>
      <c r="I22" s="48">
        <v>2.8336300000000002E-3</v>
      </c>
      <c r="J22" s="48">
        <v>0.83000001457043304</v>
      </c>
      <c r="K22" s="48">
        <v>30.738360205754351</v>
      </c>
      <c r="L22" s="48">
        <v>2.4323953950587889E-2</v>
      </c>
    </row>
    <row r="23" spans="1:12">
      <c r="A23" s="16" t="s">
        <v>437</v>
      </c>
      <c r="B23" s="16" t="s">
        <v>85</v>
      </c>
      <c r="C23" s="16" t="s">
        <v>87</v>
      </c>
      <c r="D23" s="37">
        <v>7.5738799999999995E-2</v>
      </c>
      <c r="E23" s="37">
        <v>1.3534900000000001E-2</v>
      </c>
      <c r="F23" s="42">
        <v>2.1957400000000001E-8</v>
      </c>
      <c r="G23" s="48">
        <v>0.30228500000000003</v>
      </c>
      <c r="H23" s="48">
        <v>-1.9727299999999998E-3</v>
      </c>
      <c r="I23" s="48">
        <v>2.3800100000000001E-3</v>
      </c>
      <c r="J23" s="48">
        <v>0.41000013526517298</v>
      </c>
      <c r="K23" s="48">
        <v>31.312652766333564</v>
      </c>
      <c r="L23" s="48">
        <v>2.4778291931153818E-2</v>
      </c>
    </row>
    <row r="24" spans="1:12">
      <c r="A24" s="28" t="s">
        <v>438</v>
      </c>
      <c r="B24" s="28" t="s">
        <v>88</v>
      </c>
      <c r="C24" s="28" t="s">
        <v>86</v>
      </c>
      <c r="D24" s="38">
        <v>0.17116400000000001</v>
      </c>
      <c r="E24" s="38">
        <v>2.4033499999999999E-2</v>
      </c>
      <c r="F24" s="43">
        <v>1.0646300000000001E-12</v>
      </c>
      <c r="G24" s="49">
        <v>6.7828600000000003E-2</v>
      </c>
      <c r="H24" s="49">
        <v>4.25136E-3</v>
      </c>
      <c r="I24" s="49">
        <v>5.2178900000000002E-3</v>
      </c>
      <c r="J24" s="49">
        <v>0.419999719160426</v>
      </c>
      <c r="K24" s="49">
        <v>50.720547845792638</v>
      </c>
      <c r="L24" s="49">
        <v>4.012996177721144E-2</v>
      </c>
    </row>
  </sheetData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/>
  </sheetViews>
  <sheetFormatPr defaultColWidth="8.85546875" defaultRowHeight="15"/>
  <cols>
    <col min="1" max="1" width="11.42578125" style="15" customWidth="1"/>
    <col min="2" max="3" width="11.42578125" style="20" customWidth="1"/>
    <col min="4" max="4" width="13.28515625" style="21" customWidth="1"/>
    <col min="5" max="5" width="11.7109375" style="21" customWidth="1"/>
    <col min="6" max="6" width="13.28515625" style="41" customWidth="1"/>
    <col min="7" max="7" width="12.28515625" style="21" customWidth="1"/>
    <col min="8" max="8" width="12.5703125" style="21" customWidth="1"/>
    <col min="9" max="9" width="11.85546875" style="21" customWidth="1"/>
    <col min="10" max="10" width="12.7109375" style="21" customWidth="1"/>
    <col min="11" max="11" width="10.7109375" style="47" bestFit="1" customWidth="1"/>
    <col min="12" max="12" width="9.7109375" style="47" bestFit="1" customWidth="1"/>
    <col min="13" max="16384" width="8.85546875" style="15"/>
  </cols>
  <sheetData>
    <row r="1" spans="1:12">
      <c r="A1" s="16" t="s">
        <v>452</v>
      </c>
    </row>
    <row r="2" spans="1:12">
      <c r="A2" s="25" t="s">
        <v>0</v>
      </c>
      <c r="B2" s="25" t="s">
        <v>242</v>
      </c>
      <c r="C2" s="25" t="s">
        <v>243</v>
      </c>
      <c r="D2" s="26" t="s">
        <v>150</v>
      </c>
      <c r="E2" s="26" t="s">
        <v>151</v>
      </c>
      <c r="F2" s="34" t="s">
        <v>152</v>
      </c>
      <c r="G2" s="26" t="s">
        <v>153</v>
      </c>
      <c r="H2" s="26" t="s">
        <v>154</v>
      </c>
      <c r="I2" s="26" t="s">
        <v>155</v>
      </c>
      <c r="J2" s="26" t="s">
        <v>156</v>
      </c>
      <c r="K2" s="26" t="s">
        <v>313</v>
      </c>
      <c r="L2" s="26" t="s">
        <v>314</v>
      </c>
    </row>
    <row r="3" spans="1:12">
      <c r="A3" s="16" t="s">
        <v>440</v>
      </c>
      <c r="B3" s="17" t="s">
        <v>88</v>
      </c>
      <c r="C3" s="17" t="s">
        <v>86</v>
      </c>
      <c r="D3" s="18">
        <v>0.167352</v>
      </c>
      <c r="E3" s="18">
        <v>3.6374200000000002E-2</v>
      </c>
      <c r="F3" s="42">
        <v>4.2078499999999999E-6</v>
      </c>
      <c r="G3" s="18">
        <v>0.33891300000000002</v>
      </c>
      <c r="H3" s="18">
        <v>-1.08365E-3</v>
      </c>
      <c r="I3" s="18">
        <v>2.06237E-3</v>
      </c>
      <c r="J3" s="18">
        <v>0.59999965408231204</v>
      </c>
      <c r="K3" s="48">
        <v>21.167576677472965</v>
      </c>
      <c r="L3" s="48">
        <v>9.1901416134915689E-3</v>
      </c>
    </row>
    <row r="4" spans="1:12">
      <c r="A4" s="16" t="s">
        <v>441</v>
      </c>
      <c r="B4" s="17" t="s">
        <v>88</v>
      </c>
      <c r="C4" s="17" t="s">
        <v>85</v>
      </c>
      <c r="D4" s="18">
        <v>-0.19204199999999999</v>
      </c>
      <c r="E4" s="18">
        <v>4.1230000000000003E-2</v>
      </c>
      <c r="F4" s="42">
        <v>3.1959499999999999E-6</v>
      </c>
      <c r="G4" s="18">
        <v>0.26208700000000001</v>
      </c>
      <c r="H4" s="18">
        <v>-8.9691E-4</v>
      </c>
      <c r="I4" s="18">
        <v>2.1818100000000002E-3</v>
      </c>
      <c r="J4" s="18">
        <v>0.68000013668091097</v>
      </c>
      <c r="K4" s="48">
        <v>21.695117143284886</v>
      </c>
      <c r="L4" s="48">
        <v>9.4191576697268565E-3</v>
      </c>
    </row>
    <row r="5" spans="1:12">
      <c r="A5" s="16" t="s">
        <v>442</v>
      </c>
      <c r="B5" s="17" t="s">
        <v>86</v>
      </c>
      <c r="C5" s="17" t="s">
        <v>87</v>
      </c>
      <c r="D5" s="18">
        <v>-0.437334</v>
      </c>
      <c r="E5" s="18">
        <v>9.3019199999999996E-2</v>
      </c>
      <c r="F5" s="42">
        <v>2.5820800000000001E-6</v>
      </c>
      <c r="G5" s="18">
        <v>0.97068500000000002</v>
      </c>
      <c r="H5" s="18">
        <v>-1.1739299999999999E-2</v>
      </c>
      <c r="I5" s="18">
        <v>5.8496900000000003E-3</v>
      </c>
      <c r="J5" s="18">
        <v>4.4999739532580303E-2</v>
      </c>
      <c r="K5" s="48">
        <v>22.104338015351111</v>
      </c>
      <c r="L5" s="48">
        <v>9.5968080589727972E-3</v>
      </c>
    </row>
    <row r="6" spans="1:12">
      <c r="A6" s="16" t="s">
        <v>443</v>
      </c>
      <c r="B6" s="17" t="s">
        <v>85</v>
      </c>
      <c r="C6" s="17" t="s">
        <v>86</v>
      </c>
      <c r="D6" s="18">
        <v>0.37945299999999998</v>
      </c>
      <c r="E6" s="18">
        <v>7.9678499999999999E-2</v>
      </c>
      <c r="F6" s="42">
        <v>1.9139500000000001E-6</v>
      </c>
      <c r="G6" s="18">
        <v>4.1082399999999998E-2</v>
      </c>
      <c r="H6" s="18">
        <v>-1.16624E-2</v>
      </c>
      <c r="I6" s="18">
        <v>5.0183800000000002E-3</v>
      </c>
      <c r="J6" s="18">
        <v>2.0000000199681001E-2</v>
      </c>
      <c r="K6" s="48">
        <v>22.679313839600532</v>
      </c>
      <c r="L6" s="48">
        <v>9.8464146882919507E-3</v>
      </c>
    </row>
    <row r="7" spans="1:12">
      <c r="A7" s="16" t="s">
        <v>444</v>
      </c>
      <c r="B7" s="17" t="s">
        <v>88</v>
      </c>
      <c r="C7" s="17" t="s">
        <v>86</v>
      </c>
      <c r="D7" s="18">
        <v>-0.19098300000000001</v>
      </c>
      <c r="E7" s="18">
        <v>4.0084000000000002E-2</v>
      </c>
      <c r="F7" s="42">
        <v>1.89269E-6</v>
      </c>
      <c r="G7" s="18">
        <v>0.288157</v>
      </c>
      <c r="H7" s="18">
        <v>1.3710300000000001E-3</v>
      </c>
      <c r="I7" s="18">
        <v>2.26304E-3</v>
      </c>
      <c r="J7" s="18">
        <v>0.54000029863523102</v>
      </c>
      <c r="K7" s="48">
        <v>22.700924472572137</v>
      </c>
      <c r="L7" s="48">
        <v>9.8557962014868203E-3</v>
      </c>
    </row>
    <row r="8" spans="1:12">
      <c r="A8" s="16" t="s">
        <v>445</v>
      </c>
      <c r="B8" s="17" t="s">
        <v>85</v>
      </c>
      <c r="C8" s="17" t="s">
        <v>87</v>
      </c>
      <c r="D8" s="18">
        <v>-0.17638899999999999</v>
      </c>
      <c r="E8" s="18">
        <v>3.6802599999999998E-2</v>
      </c>
      <c r="F8" s="42">
        <v>1.64426E-6</v>
      </c>
      <c r="G8" s="18">
        <v>0.67439499999999997</v>
      </c>
      <c r="H8" s="18">
        <v>-6.8114300000000003E-3</v>
      </c>
      <c r="I8" s="18">
        <v>2.1112800000000001E-3</v>
      </c>
      <c r="J8" s="18">
        <v>1.29998996537545E-3</v>
      </c>
      <c r="K8" s="48">
        <v>22.971122716296897</v>
      </c>
      <c r="L8" s="48">
        <v>9.9730933292762804E-3</v>
      </c>
    </row>
    <row r="9" spans="1:12">
      <c r="A9" s="16" t="s">
        <v>446</v>
      </c>
      <c r="B9" s="17" t="s">
        <v>86</v>
      </c>
      <c r="C9" s="17" t="s">
        <v>88</v>
      </c>
      <c r="D9" s="18">
        <v>0.181757</v>
      </c>
      <c r="E9" s="18">
        <v>3.7536199999999999E-2</v>
      </c>
      <c r="F9" s="42">
        <v>1.28422E-6</v>
      </c>
      <c r="G9" s="18">
        <v>0.65281699999999998</v>
      </c>
      <c r="H9" s="18">
        <v>-6.8957000000000003E-4</v>
      </c>
      <c r="I9" s="18">
        <v>2.0478699999999998E-3</v>
      </c>
      <c r="J9" s="18">
        <v>0.74000047755417897</v>
      </c>
      <c r="K9" s="48">
        <v>23.446494018156432</v>
      </c>
      <c r="L9" s="48">
        <v>1.0179458504275643E-2</v>
      </c>
    </row>
    <row r="10" spans="1:12">
      <c r="A10" s="16" t="s">
        <v>447</v>
      </c>
      <c r="B10" s="17" t="s">
        <v>88</v>
      </c>
      <c r="C10" s="17" t="s">
        <v>86</v>
      </c>
      <c r="D10" s="18">
        <v>0.25838899999999998</v>
      </c>
      <c r="E10" s="18">
        <v>5.0837300000000002E-2</v>
      </c>
      <c r="F10" s="42">
        <v>3.7216000000000002E-7</v>
      </c>
      <c r="G10" s="18">
        <v>0.121491</v>
      </c>
      <c r="H10" s="18">
        <v>4.7231E-3</v>
      </c>
      <c r="I10" s="18">
        <v>3.9034400000000002E-3</v>
      </c>
      <c r="J10" s="18">
        <v>0.230000086844209</v>
      </c>
      <c r="K10" s="48">
        <v>25.833266083195664</v>
      </c>
      <c r="L10" s="48">
        <v>1.1215575982427601E-2</v>
      </c>
    </row>
    <row r="11" spans="1:12">
      <c r="A11" s="16" t="s">
        <v>448</v>
      </c>
      <c r="B11" s="17" t="s">
        <v>86</v>
      </c>
      <c r="C11" s="17" t="s">
        <v>88</v>
      </c>
      <c r="D11" s="18">
        <v>-0.30964399999999997</v>
      </c>
      <c r="E11" s="18">
        <v>5.6284000000000001E-2</v>
      </c>
      <c r="F11" s="42">
        <v>3.7667799999999999E-8</v>
      </c>
      <c r="G11" s="18">
        <v>0.12911700000000001</v>
      </c>
      <c r="H11" s="18">
        <v>-6.2226000000000002E-4</v>
      </c>
      <c r="I11" s="18">
        <v>2.6384999999999998E-3</v>
      </c>
      <c r="J11" s="18">
        <v>0.80999996478954595</v>
      </c>
      <c r="K11" s="48">
        <v>30.265765162752682</v>
      </c>
      <c r="L11" s="48">
        <v>1.3139703497468198E-2</v>
      </c>
    </row>
    <row r="12" spans="1:12">
      <c r="A12" s="16" t="s">
        <v>449</v>
      </c>
      <c r="B12" s="17" t="s">
        <v>86</v>
      </c>
      <c r="C12" s="17" t="s">
        <v>87</v>
      </c>
      <c r="D12" s="18">
        <v>0.36676999999999998</v>
      </c>
      <c r="E12" s="18">
        <v>6.5380599999999997E-2</v>
      </c>
      <c r="F12" s="42">
        <v>2.0259599999999999E-8</v>
      </c>
      <c r="G12" s="18">
        <v>6.5234500000000001E-2</v>
      </c>
      <c r="H12" s="18">
        <v>3.8864899999999998E-3</v>
      </c>
      <c r="I12" s="18">
        <v>7.6737000000000003E-3</v>
      </c>
      <c r="J12" s="18">
        <v>0.61000023174011098</v>
      </c>
      <c r="K12" s="48">
        <v>31.469224128904283</v>
      </c>
      <c r="L12" s="48">
        <v>1.3662106730950028E-2</v>
      </c>
    </row>
    <row r="13" spans="1:12">
      <c r="A13" s="16" t="s">
        <v>450</v>
      </c>
      <c r="B13" s="17" t="s">
        <v>88</v>
      </c>
      <c r="C13" s="17" t="s">
        <v>86</v>
      </c>
      <c r="D13" s="18">
        <v>0.68907499999999999</v>
      </c>
      <c r="E13" s="18">
        <v>0.111041</v>
      </c>
      <c r="F13" s="42">
        <v>5.44942E-10</v>
      </c>
      <c r="G13" s="18">
        <v>1.73746E-2</v>
      </c>
      <c r="H13" s="18">
        <v>-2.15441E-2</v>
      </c>
      <c r="I13" s="18">
        <v>1.0727499999999999E-2</v>
      </c>
      <c r="J13" s="18">
        <v>4.4999739532580303E-2</v>
      </c>
      <c r="K13" s="48">
        <v>38.509021867090198</v>
      </c>
      <c r="L13" s="48">
        <v>1.6717866500609517E-2</v>
      </c>
    </row>
    <row r="14" spans="1:12">
      <c r="A14" s="28" t="s">
        <v>451</v>
      </c>
      <c r="B14" s="29" t="s">
        <v>85</v>
      </c>
      <c r="C14" s="29" t="s">
        <v>87</v>
      </c>
      <c r="D14" s="30">
        <v>0.23596900000000001</v>
      </c>
      <c r="E14" s="30">
        <v>3.6171300000000003E-2</v>
      </c>
      <c r="F14" s="43">
        <v>6.8612E-11</v>
      </c>
      <c r="G14" s="30">
        <v>0.34223100000000001</v>
      </c>
      <c r="H14" s="30">
        <v>1.2003700000000001E-3</v>
      </c>
      <c r="I14" s="30">
        <v>2.2075300000000001E-3</v>
      </c>
      <c r="J14" s="30">
        <v>0.58999998418385402</v>
      </c>
      <c r="K14" s="49">
        <v>42.557675372450547</v>
      </c>
      <c r="L14" s="49">
        <v>1.8475177920960824E-2</v>
      </c>
    </row>
  </sheetData>
  <phoneticPr fontId="1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Named Ranges</vt:lpstr>
      </vt:variant>
      <vt:variant>
        <vt:i4>1</vt:i4>
      </vt:variant>
    </vt:vector>
  </HeadingPairs>
  <TitlesOfParts>
    <vt:vector size="1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'Table S15'!OLE_LINK3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0519</dc:creator>
  <cp:lastModifiedBy>Hernando Sevilla</cp:lastModifiedBy>
  <dcterms:created xsi:type="dcterms:W3CDTF">2023-06-25T11:42:00Z</dcterms:created>
  <dcterms:modified xsi:type="dcterms:W3CDTF">2024-07-06T09:08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BB557DDC1648E29F16AB77685E9971_13</vt:lpwstr>
  </property>
  <property fmtid="{D5CDD505-2E9C-101B-9397-08002B2CF9AE}" pid="3" name="KSOProductBuildVer">
    <vt:lpwstr>2052-12.1.0.15712</vt:lpwstr>
  </property>
</Properties>
</file>